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1" firstSheet="0" activeTab="0"/>
  </bookViews>
  <sheets>
    <sheet name="Resistance database" sheetId="1" state="visible" r:id="rId2"/>
  </sheets>
  <definedNames>
    <definedName function="false" hidden="false" localSheetId="0" name="_xlnm__FilterDatabase" vbProcedure="false">'Resistance database'!$A$6:$U$228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0" uniqueCount="230">
  <si>
    <t xml:space="preserve">Supplementary data</t>
  </si>
  <si>
    <t xml:space="preserve">Table S1</t>
  </si>
  <si>
    <t xml:space="preserve">Reference</t>
  </si>
  <si>
    <t xml:space="preserve">Country</t>
  </si>
  <si>
    <t xml:space="preserve">State</t>
  </si>
  <si>
    <t xml:space="preserve">Locality</t>
  </si>
  <si>
    <t xml:space="preserve">Latitude </t>
  </si>
  <si>
    <t xml:space="preserve">Longitude</t>
  </si>
  <si>
    <t xml:space="preserve">Active ingredient</t>
  </si>
  <si>
    <t xml:space="preserve">LD50</t>
  </si>
  <si>
    <t xml:space="preserve">RR50</t>
  </si>
  <si>
    <t xml:space="preserve">DD</t>
  </si>
  <si>
    <t xml:space="preserve">PAHO</t>
  </si>
  <si>
    <t xml:space="preserve">Z&amp;P</t>
  </si>
  <si>
    <t xml:space="preserve">WHO</t>
  </si>
  <si>
    <t xml:space="preserve">RR1</t>
  </si>
  <si>
    <t xml:space="preserve">RR2</t>
  </si>
  <si>
    <t xml:space="preserve">RR3</t>
  </si>
  <si>
    <t xml:space="preserve">Log (LD50)</t>
  </si>
  <si>
    <t xml:space="preserve">Carvajal et al, 2012</t>
  </si>
  <si>
    <t xml:space="preserve">Argentina</t>
  </si>
  <si>
    <t xml:space="preserve">Chaco</t>
  </si>
  <si>
    <t xml:space="preserve">El Malá</t>
  </si>
  <si>
    <t xml:space="preserve">Deltamethrin</t>
  </si>
  <si>
    <t xml:space="preserve">Depickère et al, 2012</t>
  </si>
  <si>
    <t xml:space="preserve">Bolivia</t>
  </si>
  <si>
    <t xml:space="preserve">Santa Cruz</t>
  </si>
  <si>
    <t xml:space="preserve">Kuarirenda </t>
  </si>
  <si>
    <t xml:space="preserve">Rancho Nuevo </t>
  </si>
  <si>
    <t xml:space="preserve">San silvatic </t>
  </si>
  <si>
    <t xml:space="preserve">Tarija</t>
  </si>
  <si>
    <t xml:space="preserve">Taiguati</t>
  </si>
  <si>
    <t xml:space="preserve">La Paz</t>
  </si>
  <si>
    <t xml:space="preserve">Huayhuasi </t>
  </si>
  <si>
    <t xml:space="preserve">Tahuapalca A </t>
  </si>
  <si>
    <t xml:space="preserve">Tahuapalca B</t>
  </si>
  <si>
    <t xml:space="preserve">Lacayani </t>
  </si>
  <si>
    <t xml:space="preserve">Palca </t>
  </si>
  <si>
    <t xml:space="preserve">Achocara Bajo </t>
  </si>
  <si>
    <t xml:space="preserve">Catavi </t>
  </si>
  <si>
    <t xml:space="preserve">Cutty </t>
  </si>
  <si>
    <t xml:space="preserve">Cochabamba</t>
  </si>
  <si>
    <t xml:space="preserve">Cotapachi </t>
  </si>
  <si>
    <t xml:space="preserve">Quillacollo </t>
  </si>
  <si>
    <t xml:space="preserve">Mataral </t>
  </si>
  <si>
    <t xml:space="preserve">Potosí</t>
  </si>
  <si>
    <t xml:space="preserve">Julo Grande </t>
  </si>
  <si>
    <t xml:space="preserve">-</t>
  </si>
  <si>
    <t xml:space="preserve">Estancia Basilio </t>
  </si>
  <si>
    <t xml:space="preserve">Tamachindi </t>
  </si>
  <si>
    <t xml:space="preserve">Espinoza et al, (Unpublished)</t>
  </si>
  <si>
    <t xml:space="preserve">Potosi</t>
  </si>
  <si>
    <t xml:space="preserve">Julo Grande</t>
  </si>
  <si>
    <t xml:space="preserve">16.7</t>
  </si>
  <si>
    <t xml:space="preserve">Julo chico</t>
  </si>
  <si>
    <t xml:space="preserve">13.3</t>
  </si>
  <si>
    <t xml:space="preserve">6.6</t>
  </si>
  <si>
    <t xml:space="preserve">23.3</t>
  </si>
  <si>
    <t xml:space="preserve">Calauta</t>
  </si>
  <si>
    <t xml:space="preserve">3.3</t>
  </si>
  <si>
    <t xml:space="preserve">46.27)</t>
  </si>
  <si>
    <t xml:space="preserve">Fabro et al, 2012</t>
  </si>
  <si>
    <t xml:space="preserve">Salta</t>
  </si>
  <si>
    <t xml:space="preserve">Madrejones </t>
  </si>
  <si>
    <t xml:space="preserve">Gemio Alarico et al, 2010</t>
  </si>
  <si>
    <t xml:space="preserve">Ivamirapita</t>
  </si>
  <si>
    <t xml:space="preserve">Germano et al, 2010</t>
  </si>
  <si>
    <t xml:space="preserve">Corralito</t>
  </si>
  <si>
    <t xml:space="preserve">Santiago del Estero</t>
  </si>
  <si>
    <t xml:space="preserve">La Noria</t>
  </si>
  <si>
    <t xml:space="preserve">Santa Fé</t>
  </si>
  <si>
    <t xml:space="preserve">El Nochero</t>
  </si>
  <si>
    <t xml:space="preserve">Capital</t>
  </si>
  <si>
    <t xml:space="preserve">Paraguay</t>
  </si>
  <si>
    <t xml:space="preserve">Boquerón</t>
  </si>
  <si>
    <t xml:space="preserve">Jerico</t>
  </si>
  <si>
    <t xml:space="preserve">Catamarca</t>
  </si>
  <si>
    <t xml:space="preserve">Palo Blanco</t>
  </si>
  <si>
    <t xml:space="preserve">San Carlos</t>
  </si>
  <si>
    <t xml:space="preserve">Rivadavia Banda Sur</t>
  </si>
  <si>
    <t xml:space="preserve">Villa Montes</t>
  </si>
  <si>
    <t xml:space="preserve">El Palmar</t>
  </si>
  <si>
    <t xml:space="preserve">Villa el Carmen</t>
  </si>
  <si>
    <t xml:space="preserve">Tierras Nuevas</t>
  </si>
  <si>
    <t xml:space="preserve">Germano et al, 2012</t>
  </si>
  <si>
    <t xml:space="preserve">Acambuco</t>
  </si>
  <si>
    <t xml:space="preserve">Entre Rios</t>
  </si>
  <si>
    <t xml:space="preserve">Germano et al, 2013a</t>
  </si>
  <si>
    <t xml:space="preserve">La Esperanza</t>
  </si>
  <si>
    <t xml:space="preserve">Germano et al, 2013b</t>
  </si>
  <si>
    <t xml:space="preserve">Gomez et al, 2014</t>
  </si>
  <si>
    <t xml:space="preserve">San silvatic  </t>
  </si>
  <si>
    <t xml:space="preserve">Terra Plem </t>
  </si>
  <si>
    <t xml:space="preserve">Tita Chaco </t>
  </si>
  <si>
    <t xml:space="preserve">Rancho Nuevo</t>
  </si>
  <si>
    <t xml:space="preserve">Villa Montes </t>
  </si>
  <si>
    <t xml:space="preserve">González Audino et al, 2004</t>
  </si>
  <si>
    <t xml:space="preserve">San Luis</t>
  </si>
  <si>
    <t xml:space="preserve">Belgrano</t>
  </si>
  <si>
    <t xml:space="preserve">Mendoza </t>
  </si>
  <si>
    <t xml:space="preserve">Guaymallén</t>
  </si>
  <si>
    <t xml:space="preserve"> -68,7867</t>
  </si>
  <si>
    <t xml:space="preserve">Salta </t>
  </si>
  <si>
    <t xml:space="preserve">Lardeux et al, 2010</t>
  </si>
  <si>
    <t xml:space="preserve">Parani</t>
  </si>
  <si>
    <t xml:space="preserve">Chuquisaca</t>
  </si>
  <si>
    <t xml:space="preserve">Tampo Ackachilla</t>
  </si>
  <si>
    <t xml:space="preserve">Tambo Atajo </t>
  </si>
  <si>
    <t xml:space="preserve">Chivisivi </t>
  </si>
  <si>
    <t xml:space="preserve"> Corso </t>
  </si>
  <si>
    <t xml:space="preserve">El Chaco</t>
  </si>
  <si>
    <t xml:space="preserve">Rodeo Porvenir</t>
  </si>
  <si>
    <t xml:space="preserve">Tihuacana</t>
  </si>
  <si>
    <t xml:space="preserve">Sotomayor</t>
  </si>
  <si>
    <t xml:space="preserve">Pajcha </t>
  </si>
  <si>
    <t xml:space="preserve">San Francisco del lnti </t>
  </si>
  <si>
    <t xml:space="preserve">Machareti </t>
  </si>
  <si>
    <t xml:space="preserve">Yuchan </t>
  </si>
  <si>
    <t xml:space="preserve">Saladito </t>
  </si>
  <si>
    <t xml:space="preserve">Quinchao</t>
  </si>
  <si>
    <t xml:space="preserve">Tiguipa Estación </t>
  </si>
  <si>
    <t xml:space="preserve">Barrial </t>
  </si>
  <si>
    <t xml:space="preserve">Estación Caiza</t>
  </si>
  <si>
    <t xml:space="preserve">Villa el Carmen </t>
  </si>
  <si>
    <t xml:space="preserve">Barrio Itaty </t>
  </si>
  <si>
    <t xml:space="preserve">San Antonio </t>
  </si>
  <si>
    <t xml:space="preserve">Tentami </t>
  </si>
  <si>
    <t xml:space="preserve">Sausal </t>
  </si>
  <si>
    <t xml:space="preserve">Hicupe</t>
  </si>
  <si>
    <t xml:space="preserve">Huacareta </t>
  </si>
  <si>
    <t xml:space="preserve">Huacaya</t>
  </si>
  <si>
    <t xml:space="preserve">Icla </t>
  </si>
  <si>
    <t xml:space="preserve">Jatun Cka Cka</t>
  </si>
  <si>
    <t xml:space="preserve">La Abra </t>
  </si>
  <si>
    <t xml:space="preserve">La Mendoza</t>
  </si>
  <si>
    <t xml:space="preserve">Sucre </t>
  </si>
  <si>
    <t xml:space="preserve">Anamo </t>
  </si>
  <si>
    <t xml:space="preserve">Tunal Kassa </t>
  </si>
  <si>
    <t xml:space="preserve">Candial </t>
  </si>
  <si>
    <t xml:space="preserve">Colopampa </t>
  </si>
  <si>
    <t xml:space="preserve">EI Palomar</t>
  </si>
  <si>
    <t xml:space="preserve">Los Sotos</t>
  </si>
  <si>
    <t xml:space="preserve">Malavi</t>
  </si>
  <si>
    <t xml:space="preserve">Sapini </t>
  </si>
  <si>
    <t xml:space="preserve">La Grampa</t>
  </si>
  <si>
    <t xml:space="preserve">Rio Negro </t>
  </si>
  <si>
    <t xml:space="preserve">Pedrini et al, 2009</t>
  </si>
  <si>
    <t xml:space="preserve">Chacabuco</t>
  </si>
  <si>
    <t xml:space="preserve">Campo largo</t>
  </si>
  <si>
    <t xml:space="preserve">Pessoa et al, 2015</t>
  </si>
  <si>
    <t xml:space="preserve">Brasil</t>
  </si>
  <si>
    <t xml:space="preserve">Rio Grande do Sul</t>
  </si>
  <si>
    <t xml:space="preserve">Treze de Maio</t>
  </si>
  <si>
    <t xml:space="preserve">Bahia</t>
  </si>
  <si>
    <t xml:space="preserve">Novo Horizonte</t>
  </si>
  <si>
    <t xml:space="preserve">Dr, Maurício Cardoso</t>
  </si>
  <si>
    <t xml:space="preserve">Picollo et al, 2005</t>
  </si>
  <si>
    <t xml:space="preserve">El Sauzal </t>
  </si>
  <si>
    <t xml:space="preserve">β-Cyfluthrin</t>
  </si>
  <si>
    <t xml:space="preserve">Lamba-Cyhalothrin</t>
  </si>
  <si>
    <t xml:space="preserve">La Toma </t>
  </si>
  <si>
    <t xml:space="preserve">El Chorro</t>
  </si>
  <si>
    <t xml:space="preserve">Salvador Mazza</t>
  </si>
  <si>
    <t xml:space="preserve">β-Cypermethrin </t>
  </si>
  <si>
    <t xml:space="preserve">Roca Avecevo et al, 2011</t>
  </si>
  <si>
    <t xml:space="preserve">20 de Octubre</t>
  </si>
  <si>
    <t xml:space="preserve">Ilicuni</t>
  </si>
  <si>
    <t xml:space="preserve">Kirus Mayu</t>
  </si>
  <si>
    <t xml:space="preserve">Mataral</t>
  </si>
  <si>
    <t xml:space="preserve">Roca Avecevo et al, 2013</t>
  </si>
  <si>
    <t xml:space="preserve">Campo Largo</t>
  </si>
  <si>
    <t xml:space="preserve">Santo-Orihuela et al, 2008</t>
  </si>
  <si>
    <t xml:space="preserve">La Rioja</t>
  </si>
  <si>
    <t xml:space="preserve">Cuatro Esquinas</t>
  </si>
  <si>
    <t xml:space="preserve">San Antonio</t>
  </si>
  <si>
    <t xml:space="preserve">Yacuiba</t>
  </si>
  <si>
    <t xml:space="preserve">Sfara et al, 2006</t>
  </si>
  <si>
    <t xml:space="preserve">Tetramethrin</t>
  </si>
  <si>
    <t xml:space="preserve">Toloza et al, 2008</t>
  </si>
  <si>
    <t xml:space="preserve">Valle Viejo</t>
  </si>
  <si>
    <t xml:space="preserve">Sucre</t>
  </si>
  <si>
    <t xml:space="preserve">Vassena &amp; Picollo, 2003</t>
  </si>
  <si>
    <t xml:space="preserve">San Juan</t>
  </si>
  <si>
    <t xml:space="preserve">Chimbas</t>
  </si>
  <si>
    <t xml:space="preserve">Ayacucho</t>
  </si>
  <si>
    <t xml:space="preserve">Vera</t>
  </si>
  <si>
    <t xml:space="preserve">Dupuy</t>
  </si>
  <si>
    <t xml:space="preserve">Peñaloza</t>
  </si>
  <si>
    <t xml:space="preserve">Quiroga</t>
  </si>
  <si>
    <t xml:space="preserve">General Belgrano</t>
  </si>
  <si>
    <t xml:space="preserve">Chamical</t>
  </si>
  <si>
    <t xml:space="preserve">San Martin</t>
  </si>
  <si>
    <t xml:space="preserve">La Cortada</t>
  </si>
  <si>
    <t xml:space="preserve">Misiones</t>
  </si>
  <si>
    <t xml:space="preserve">L, N, Alem</t>
  </si>
  <si>
    <t xml:space="preserve">Choya</t>
  </si>
  <si>
    <t xml:space="preserve">Capayán</t>
  </si>
  <si>
    <t xml:space="preserve">Salavina</t>
  </si>
  <si>
    <t xml:space="preserve"> -63,450556</t>
  </si>
  <si>
    <t xml:space="preserve">Atamisqui</t>
  </si>
  <si>
    <t xml:space="preserve"> -63,817778</t>
  </si>
  <si>
    <t xml:space="preserve">Robles</t>
  </si>
  <si>
    <t xml:space="preserve">Rawson</t>
  </si>
  <si>
    <t xml:space="preserve">Pocitos</t>
  </si>
  <si>
    <t xml:space="preserve">Córdoba</t>
  </si>
  <si>
    <t xml:space="preserve">Tulumba</t>
  </si>
  <si>
    <t xml:space="preserve">Cruz del Eje</t>
  </si>
  <si>
    <t xml:space="preserve">Río Seco</t>
  </si>
  <si>
    <t xml:space="preserve">Totoral</t>
  </si>
  <si>
    <t xml:space="preserve">Tucumán</t>
  </si>
  <si>
    <t xml:space="preserve">Leales</t>
  </si>
  <si>
    <t xml:space="preserve">Graneros</t>
  </si>
  <si>
    <t xml:space="preserve">La Cocha</t>
  </si>
  <si>
    <t xml:space="preserve">Entre Ríos</t>
  </si>
  <si>
    <t xml:space="preserve">San martin</t>
  </si>
  <si>
    <t xml:space="preserve">Cafayate</t>
  </si>
  <si>
    <t xml:space="preserve">La Viña</t>
  </si>
  <si>
    <t xml:space="preserve">Presidente Morales</t>
  </si>
  <si>
    <t xml:space="preserve">Anta</t>
  </si>
  <si>
    <t xml:space="preserve">El Quebrachal</t>
  </si>
  <si>
    <t xml:space="preserve"> -64,068333</t>
  </si>
  <si>
    <t xml:space="preserve">Orán</t>
  </si>
  <si>
    <t xml:space="preserve">Aguaray</t>
  </si>
  <si>
    <t xml:space="preserve">Vassena et al, 2000</t>
  </si>
  <si>
    <t xml:space="preserve">RS</t>
  </si>
  <si>
    <t xml:space="preserve">Cipermetrina</t>
  </si>
  <si>
    <t xml:space="preserve">Viera Sonda et al, 2009</t>
  </si>
  <si>
    <t xml:space="preserve">Guarani das Missões</t>
  </si>
  <si>
    <t xml:space="preserve">Mato Queimado</t>
  </si>
  <si>
    <t xml:space="preserve">Trêis de Maio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0"/>
    <numFmt numFmtId="166" formatCode="0.0"/>
    <numFmt numFmtId="167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29"/>
  <sheetViews>
    <sheetView showFormulas="false" showGridLines="true" showRowColHeaders="true" showZeros="true" rightToLeft="false" tabSelected="true" showOutlineSymbols="true" defaultGridColor="true" view="pageBreakPreview" topLeftCell="A1" colorId="64" zoomScale="95" zoomScaleNormal="80" zoomScalePageLayoutView="95" workbookViewId="0">
      <pane xSplit="0" ySplit="6" topLeftCell="A136" activePane="bottomLeft" state="frozen"/>
      <selection pane="topLeft" activeCell="A1" activeCellId="0" sqref="A1"/>
      <selection pane="bottomLeft" activeCell="A59" activeCellId="0" sqref="A59"/>
    </sheetView>
  </sheetViews>
  <sheetFormatPr defaultColWidth="10.59765625" defaultRowHeight="13.8" zeroHeight="false" outlineLevelRow="0" outlineLevelCol="0"/>
  <cols>
    <col collapsed="false" customWidth="true" hidden="false" outlineLevel="0" max="1" min="1" style="1" width="22.74"/>
    <col collapsed="false" customWidth="true" hidden="false" outlineLevel="0" max="2" min="2" style="2" width="7.87"/>
    <col collapsed="false" customWidth="true" hidden="false" outlineLevel="0" max="3" min="3" style="2" width="14.72"/>
    <col collapsed="false" customWidth="true" hidden="false" outlineLevel="0" max="4" min="4" style="2" width="16.46"/>
    <col collapsed="false" customWidth="true" hidden="false" outlineLevel="0" max="6" min="5" style="3" width="12.29"/>
    <col collapsed="false" customWidth="true" hidden="false" outlineLevel="0" max="7" min="7" style="2" width="14.39"/>
    <col collapsed="false" customWidth="true" hidden="false" outlineLevel="0" max="8" min="8" style="4" width="6.5"/>
    <col collapsed="false" customWidth="true" hidden="false" outlineLevel="0" max="9" min="9" style="2" width="8"/>
    <col collapsed="false" customWidth="true" hidden="false" outlineLevel="0" max="10" min="10" style="2" width="5.44"/>
    <col collapsed="false" customWidth="true" hidden="false" outlineLevel="0" max="11" min="11" style="4" width="5.66"/>
    <col collapsed="false" customWidth="true" hidden="false" outlineLevel="0" max="12" min="12" style="4" width="4.52"/>
    <col collapsed="false" customWidth="true" hidden="false" outlineLevel="0" max="13" min="13" style="4" width="5.21"/>
    <col collapsed="false" customWidth="true" hidden="true" outlineLevel="0" max="16" min="14" style="4" width="10.97"/>
    <col collapsed="false" customWidth="true" hidden="true" outlineLevel="0" max="17" min="17" style="2" width="10.97"/>
    <col collapsed="false" customWidth="true" hidden="false" outlineLevel="0" max="18" min="18" style="2" width="15.74"/>
    <col collapsed="false" customWidth="false" hidden="false" outlineLevel="0" max="257" min="19" style="2" width="10.59"/>
  </cols>
  <sheetData>
    <row r="1" s="9" customFormat="true" ht="13.8" hidden="false" customHeight="false" outlineLevel="0" collapsed="false">
      <c r="A1" s="5" t="s">
        <v>0</v>
      </c>
      <c r="B1" s="6"/>
      <c r="C1" s="6"/>
      <c r="D1" s="6"/>
      <c r="E1" s="7"/>
      <c r="F1" s="7"/>
      <c r="G1" s="6"/>
      <c r="H1" s="6"/>
      <c r="I1" s="6"/>
      <c r="J1" s="6"/>
      <c r="K1" s="8"/>
      <c r="L1" s="8"/>
      <c r="M1" s="8"/>
      <c r="N1" s="8"/>
      <c r="O1" s="8"/>
      <c r="P1" s="8"/>
      <c r="Q1" s="6"/>
    </row>
    <row r="2" s="9" customFormat="true" ht="13.8" hidden="false" customHeight="false" outlineLevel="0" collapsed="false">
      <c r="A2" s="5"/>
      <c r="B2" s="6"/>
      <c r="C2" s="6"/>
      <c r="D2" s="6"/>
      <c r="E2" s="7"/>
      <c r="F2" s="7"/>
      <c r="G2" s="6"/>
      <c r="H2" s="6"/>
      <c r="I2" s="6"/>
      <c r="J2" s="6"/>
      <c r="K2" s="8"/>
      <c r="L2" s="8"/>
      <c r="M2" s="8"/>
      <c r="N2" s="8"/>
      <c r="O2" s="8"/>
      <c r="P2" s="8"/>
      <c r="Q2" s="6"/>
    </row>
    <row r="3" s="9" customFormat="true" ht="13.8" hidden="false" customHeight="false" outlineLevel="0" collapsed="false">
      <c r="A3" s="5" t="s">
        <v>1</v>
      </c>
      <c r="B3" s="6"/>
      <c r="C3" s="6"/>
      <c r="D3" s="6"/>
      <c r="E3" s="7"/>
      <c r="F3" s="7"/>
      <c r="G3" s="6"/>
      <c r="H3" s="6"/>
      <c r="I3" s="6"/>
      <c r="J3" s="6"/>
      <c r="K3" s="8"/>
      <c r="L3" s="8"/>
      <c r="M3" s="8"/>
      <c r="N3" s="8"/>
      <c r="O3" s="8"/>
      <c r="P3" s="8"/>
      <c r="Q3" s="6"/>
    </row>
    <row r="4" s="9" customFormat="true" ht="13.8" hidden="false" customHeight="false" outlineLevel="0" collapsed="false">
      <c r="A4" s="5"/>
      <c r="B4" s="6"/>
      <c r="C4" s="6"/>
      <c r="D4" s="6"/>
      <c r="E4" s="7"/>
      <c r="F4" s="7"/>
      <c r="G4" s="6"/>
      <c r="H4" s="6"/>
      <c r="I4" s="6"/>
      <c r="J4" s="6"/>
      <c r="K4" s="8"/>
      <c r="L4" s="8"/>
      <c r="M4" s="8"/>
      <c r="N4" s="8"/>
      <c r="O4" s="8"/>
      <c r="P4" s="8"/>
      <c r="Q4" s="6"/>
    </row>
    <row r="5" s="9" customFormat="true" ht="13.8" hidden="false" customHeight="false" outlineLevel="0" collapsed="false">
      <c r="A5" s="5"/>
      <c r="B5" s="6"/>
      <c r="C5" s="6"/>
      <c r="D5" s="6"/>
      <c r="E5" s="7"/>
      <c r="F5" s="7"/>
      <c r="G5" s="6"/>
      <c r="H5" s="6"/>
      <c r="I5" s="6"/>
      <c r="J5" s="6"/>
      <c r="K5" s="8"/>
      <c r="L5" s="8"/>
      <c r="M5" s="8"/>
      <c r="N5" s="8"/>
      <c r="O5" s="8"/>
      <c r="P5" s="8"/>
      <c r="Q5" s="6"/>
    </row>
    <row r="6" s="9" customFormat="true" ht="13.8" hidden="false" customHeight="false" outlineLevel="0" collapsed="false">
      <c r="A6" s="5" t="s">
        <v>2</v>
      </c>
      <c r="B6" s="6" t="s">
        <v>3</v>
      </c>
      <c r="C6" s="6" t="s">
        <v>4</v>
      </c>
      <c r="D6" s="6" t="s">
        <v>5</v>
      </c>
      <c r="E6" s="7" t="s">
        <v>6</v>
      </c>
      <c r="F6" s="7" t="s">
        <v>7</v>
      </c>
      <c r="G6" s="6" t="s">
        <v>8</v>
      </c>
      <c r="H6" s="6" t="s">
        <v>9</v>
      </c>
      <c r="I6" s="6" t="s">
        <v>10</v>
      </c>
      <c r="J6" s="6" t="s">
        <v>11</v>
      </c>
      <c r="K6" s="8" t="s">
        <v>12</v>
      </c>
      <c r="L6" s="8" t="s">
        <v>13</v>
      </c>
      <c r="M6" s="8" t="s">
        <v>14</v>
      </c>
      <c r="N6" s="8" t="s">
        <v>15</v>
      </c>
      <c r="O6" s="8" t="s">
        <v>16</v>
      </c>
      <c r="P6" s="8" t="s">
        <v>17</v>
      </c>
      <c r="Q6" s="6" t="s">
        <v>18</v>
      </c>
    </row>
    <row r="7" customFormat="false" ht="15.8" hidden="false" customHeight="false" outlineLevel="0" collapsed="false">
      <c r="A7" s="10" t="s">
        <v>19</v>
      </c>
      <c r="B7" s="11" t="s">
        <v>20</v>
      </c>
      <c r="C7" s="11" t="s">
        <v>21</v>
      </c>
      <c r="D7" s="12" t="s">
        <v>22</v>
      </c>
      <c r="E7" s="13" t="n">
        <v>-25.934617</v>
      </c>
      <c r="F7" s="14" t="n">
        <v>-60.45145</v>
      </c>
      <c r="G7" s="11" t="s">
        <v>23</v>
      </c>
      <c r="H7" s="11" t="n">
        <v>134</v>
      </c>
      <c r="I7" s="15" t="n">
        <f aca="false">134/0.13</f>
        <v>1030.76923076923</v>
      </c>
      <c r="J7" s="11" t="n">
        <v>0</v>
      </c>
      <c r="K7" s="16" t="n">
        <v>1</v>
      </c>
      <c r="L7" s="16" t="n">
        <v>1</v>
      </c>
      <c r="M7" s="16" t="n">
        <v>1</v>
      </c>
      <c r="N7" s="11" t="n">
        <v>1</v>
      </c>
      <c r="O7" s="11" t="n">
        <v>1</v>
      </c>
      <c r="P7" s="11" t="n">
        <v>0</v>
      </c>
      <c r="Q7" s="17" t="n">
        <f aca="false">LN(H7)</f>
        <v>4.89783979995091</v>
      </c>
    </row>
    <row r="8" customFormat="false" ht="15.8" hidden="false" customHeight="false" outlineLevel="0" collapsed="false">
      <c r="A8" s="10" t="s">
        <v>24</v>
      </c>
      <c r="B8" s="16" t="s">
        <v>25</v>
      </c>
      <c r="C8" s="16" t="s">
        <v>26</v>
      </c>
      <c r="D8" s="16" t="s">
        <v>27</v>
      </c>
      <c r="E8" s="14" t="n">
        <v>-19.17722</v>
      </c>
      <c r="F8" s="14" t="n">
        <v>-62.526667</v>
      </c>
      <c r="G8" s="16" t="s">
        <v>23</v>
      </c>
      <c r="H8" s="16" t="n">
        <v>0.91</v>
      </c>
      <c r="I8" s="16" t="n">
        <v>3.8</v>
      </c>
      <c r="J8" s="16" t="n">
        <v>94</v>
      </c>
      <c r="K8" s="16" t="n">
        <v>0</v>
      </c>
      <c r="L8" s="16" t="n">
        <v>1</v>
      </c>
      <c r="M8" s="16" t="n">
        <v>0</v>
      </c>
      <c r="N8" s="11" t="n">
        <v>1</v>
      </c>
      <c r="O8" s="11" t="n">
        <v>1</v>
      </c>
      <c r="P8" s="11" t="n">
        <v>0</v>
      </c>
      <c r="Q8" s="17" t="n">
        <f aca="false">LN(H8)</f>
        <v>-0.0943106794712413</v>
      </c>
    </row>
    <row r="9" customFormat="false" ht="15.8" hidden="false" customHeight="false" outlineLevel="0" collapsed="false">
      <c r="A9" s="10" t="s">
        <v>24</v>
      </c>
      <c r="B9" s="16" t="s">
        <v>25</v>
      </c>
      <c r="C9" s="16" t="s">
        <v>26</v>
      </c>
      <c r="D9" s="16" t="s">
        <v>28</v>
      </c>
      <c r="E9" s="14" t="n">
        <v>-19.439444</v>
      </c>
      <c r="F9" s="14" t="n">
        <v>-62.568056</v>
      </c>
      <c r="G9" s="11" t="s">
        <v>23</v>
      </c>
      <c r="H9" s="16" t="n">
        <v>1.98</v>
      </c>
      <c r="I9" s="16" t="n">
        <v>8.25</v>
      </c>
      <c r="J9" s="16" t="n">
        <v>80</v>
      </c>
      <c r="K9" s="16" t="n">
        <v>1</v>
      </c>
      <c r="L9" s="16" t="n">
        <v>1</v>
      </c>
      <c r="M9" s="16" t="n">
        <v>1</v>
      </c>
      <c r="N9" s="11" t="n">
        <v>1</v>
      </c>
      <c r="O9" s="11" t="n">
        <v>1</v>
      </c>
      <c r="P9" s="11" t="n">
        <v>0</v>
      </c>
      <c r="Q9" s="17" t="n">
        <f aca="false">LN(H9)</f>
        <v>0.683096844706444</v>
      </c>
    </row>
    <row r="10" customFormat="false" ht="15.8" hidden="false" customHeight="false" outlineLevel="0" collapsed="false">
      <c r="A10" s="10" t="s">
        <v>24</v>
      </c>
      <c r="B10" s="16" t="s">
        <v>25</v>
      </c>
      <c r="C10" s="16" t="s">
        <v>26</v>
      </c>
      <c r="D10" s="16" t="s">
        <v>29</v>
      </c>
      <c r="E10" s="13" t="n">
        <v>-19.355833</v>
      </c>
      <c r="F10" s="13" t="n">
        <v>-62.569444</v>
      </c>
      <c r="G10" s="16" t="s">
        <v>23</v>
      </c>
      <c r="H10" s="16" t="n">
        <v>1.99</v>
      </c>
      <c r="I10" s="16" t="n">
        <v>8.29</v>
      </c>
      <c r="J10" s="16" t="n">
        <v>74</v>
      </c>
      <c r="K10" s="16" t="n">
        <v>1</v>
      </c>
      <c r="L10" s="16" t="n">
        <v>1</v>
      </c>
      <c r="M10" s="16" t="n">
        <v>1</v>
      </c>
      <c r="N10" s="11" t="n">
        <v>1</v>
      </c>
      <c r="O10" s="11" t="n">
        <v>1</v>
      </c>
      <c r="P10" s="11" t="n">
        <v>0</v>
      </c>
      <c r="Q10" s="17" t="n">
        <f aca="false">LN(H10)</f>
        <v>0.688134638736401</v>
      </c>
    </row>
    <row r="11" customFormat="false" ht="15.8" hidden="false" customHeight="false" outlineLevel="0" collapsed="false">
      <c r="A11" s="10" t="s">
        <v>24</v>
      </c>
      <c r="B11" s="16" t="s">
        <v>25</v>
      </c>
      <c r="C11" s="16" t="s">
        <v>30</v>
      </c>
      <c r="D11" s="16" t="s">
        <v>31</v>
      </c>
      <c r="E11" s="14" t="n">
        <v>-21.1505555555556</v>
      </c>
      <c r="F11" s="14" t="n">
        <v>-63.3655555555556</v>
      </c>
      <c r="G11" s="16" t="s">
        <v>23</v>
      </c>
      <c r="H11" s="16" t="n">
        <v>196.38</v>
      </c>
      <c r="I11" s="16" t="n">
        <v>818</v>
      </c>
      <c r="J11" s="16" t="n">
        <v>0</v>
      </c>
      <c r="K11" s="16" t="n">
        <v>1</v>
      </c>
      <c r="L11" s="16" t="n">
        <v>1</v>
      </c>
      <c r="M11" s="16" t="n">
        <v>1</v>
      </c>
      <c r="N11" s="11" t="n">
        <v>0</v>
      </c>
      <c r="O11" s="11" t="n">
        <v>0</v>
      </c>
      <c r="P11" s="11" t="n">
        <v>0</v>
      </c>
      <c r="Q11" s="17" t="n">
        <f aca="false">LN(H11)</f>
        <v>5.28005155774114</v>
      </c>
    </row>
    <row r="12" customFormat="false" ht="15.8" hidden="false" customHeight="false" outlineLevel="0" collapsed="false">
      <c r="A12" s="10" t="s">
        <v>24</v>
      </c>
      <c r="B12" s="16" t="s">
        <v>25</v>
      </c>
      <c r="C12" s="16" t="s">
        <v>32</v>
      </c>
      <c r="D12" s="16" t="s">
        <v>33</v>
      </c>
      <c r="E12" s="14" t="n">
        <v>-16.706944</v>
      </c>
      <c r="F12" s="14" t="n">
        <v>-67.993889</v>
      </c>
      <c r="G12" s="16" t="s">
        <v>23</v>
      </c>
      <c r="H12" s="11"/>
      <c r="I12" s="11"/>
      <c r="J12" s="16" t="n">
        <v>100</v>
      </c>
      <c r="K12" s="11"/>
      <c r="L12" s="11"/>
      <c r="M12" s="16" t="n">
        <v>0</v>
      </c>
      <c r="N12" s="11" t="n">
        <v>1</v>
      </c>
      <c r="O12" s="11" t="n">
        <v>1</v>
      </c>
      <c r="P12" s="11" t="n">
        <v>0</v>
      </c>
      <c r="Q12" s="17" t="e">
        <f aca="false">LN(H12)</f>
        <v>#VALUE!</v>
      </c>
    </row>
    <row r="13" customFormat="false" ht="15.8" hidden="false" customHeight="false" outlineLevel="0" collapsed="false">
      <c r="A13" s="10" t="s">
        <v>24</v>
      </c>
      <c r="B13" s="16" t="s">
        <v>25</v>
      </c>
      <c r="C13" s="16" t="s">
        <v>32</v>
      </c>
      <c r="D13" s="16" t="s">
        <v>34</v>
      </c>
      <c r="E13" s="14" t="n">
        <v>-16.72</v>
      </c>
      <c r="F13" s="14" t="n">
        <v>-67.8738888888889</v>
      </c>
      <c r="G13" s="16" t="s">
        <v>23</v>
      </c>
      <c r="H13" s="11"/>
      <c r="I13" s="11"/>
      <c r="J13" s="16" t="n">
        <v>100</v>
      </c>
      <c r="K13" s="11"/>
      <c r="L13" s="11"/>
      <c r="M13" s="16" t="n">
        <v>0</v>
      </c>
      <c r="N13" s="11" t="n">
        <v>1</v>
      </c>
      <c r="O13" s="11" t="n">
        <v>1</v>
      </c>
      <c r="P13" s="11" t="n">
        <v>0</v>
      </c>
      <c r="Q13" s="17" t="e">
        <f aca="false">LN(H13)</f>
        <v>#VALUE!</v>
      </c>
    </row>
    <row r="14" customFormat="false" ht="15.8" hidden="false" customHeight="false" outlineLevel="0" collapsed="false">
      <c r="A14" s="10" t="s">
        <v>24</v>
      </c>
      <c r="B14" s="16" t="s">
        <v>25</v>
      </c>
      <c r="C14" s="16" t="s">
        <v>32</v>
      </c>
      <c r="D14" s="16" t="s">
        <v>35</v>
      </c>
      <c r="E14" s="14" t="n">
        <v>-16.7155555555556</v>
      </c>
      <c r="F14" s="14" t="n">
        <v>-67.8705555555556</v>
      </c>
      <c r="G14" s="16" t="s">
        <v>23</v>
      </c>
      <c r="H14" s="11"/>
      <c r="I14" s="11"/>
      <c r="J14" s="16" t="n">
        <v>100</v>
      </c>
      <c r="K14" s="11"/>
      <c r="L14" s="11"/>
      <c r="M14" s="16" t="n">
        <v>0</v>
      </c>
      <c r="N14" s="11" t="n">
        <v>0</v>
      </c>
      <c r="O14" s="16" t="n">
        <v>0</v>
      </c>
      <c r="P14" s="16" t="n">
        <v>0</v>
      </c>
      <c r="Q14" s="17" t="e">
        <f aca="false">LN(H14)</f>
        <v>#VALUE!</v>
      </c>
    </row>
    <row r="15" customFormat="false" ht="15.8" hidden="false" customHeight="false" outlineLevel="0" collapsed="false">
      <c r="A15" s="10" t="s">
        <v>24</v>
      </c>
      <c r="B15" s="16" t="s">
        <v>25</v>
      </c>
      <c r="C15" s="16" t="s">
        <v>32</v>
      </c>
      <c r="D15" s="16" t="s">
        <v>36</v>
      </c>
      <c r="E15" s="14" t="n">
        <v>-16.930278</v>
      </c>
      <c r="F15" s="14" t="n">
        <v>-67.6925</v>
      </c>
      <c r="G15" s="16" t="s">
        <v>23</v>
      </c>
      <c r="H15" s="11"/>
      <c r="I15" s="11"/>
      <c r="J15" s="16" t="n">
        <v>100</v>
      </c>
      <c r="K15" s="11"/>
      <c r="L15" s="11"/>
      <c r="M15" s="16" t="n">
        <v>0</v>
      </c>
      <c r="N15" s="11" t="n">
        <v>0</v>
      </c>
      <c r="O15" s="16" t="n">
        <v>0</v>
      </c>
      <c r="P15" s="16" t="n">
        <v>0</v>
      </c>
      <c r="Q15" s="17" t="e">
        <f aca="false">LN(H15)</f>
        <v>#VALUE!</v>
      </c>
    </row>
    <row r="16" customFormat="false" ht="15.8" hidden="false" customHeight="false" outlineLevel="0" collapsed="false">
      <c r="A16" s="10" t="s">
        <v>24</v>
      </c>
      <c r="B16" s="16" t="s">
        <v>25</v>
      </c>
      <c r="C16" s="16" t="s">
        <v>32</v>
      </c>
      <c r="D16" s="16" t="s">
        <v>37</v>
      </c>
      <c r="E16" s="14" t="n">
        <v>-17.008333</v>
      </c>
      <c r="F16" s="14" t="n">
        <v>-67.656944</v>
      </c>
      <c r="G16" s="16" t="s">
        <v>23</v>
      </c>
      <c r="H16" s="11"/>
      <c r="I16" s="11"/>
      <c r="J16" s="16" t="n">
        <v>100</v>
      </c>
      <c r="K16" s="11"/>
      <c r="L16" s="11"/>
      <c r="M16" s="16" t="n">
        <v>0</v>
      </c>
      <c r="N16" s="11" t="n">
        <v>0</v>
      </c>
      <c r="O16" s="16" t="n">
        <v>0</v>
      </c>
      <c r="P16" s="16" t="n">
        <v>0</v>
      </c>
      <c r="Q16" s="17" t="e">
        <f aca="false">LN(H16)</f>
        <v>#VALUE!</v>
      </c>
    </row>
    <row r="17" customFormat="false" ht="15.8" hidden="false" customHeight="false" outlineLevel="0" collapsed="false">
      <c r="A17" s="10" t="s">
        <v>24</v>
      </c>
      <c r="B17" s="16" t="s">
        <v>25</v>
      </c>
      <c r="C17" s="16" t="s">
        <v>32</v>
      </c>
      <c r="D17" s="16" t="s">
        <v>38</v>
      </c>
      <c r="E17" s="14" t="n">
        <v>-17.031944</v>
      </c>
      <c r="F17" s="14" t="n">
        <v>-67.6775</v>
      </c>
      <c r="G17" s="16" t="s">
        <v>23</v>
      </c>
      <c r="H17" s="11"/>
      <c r="I17" s="11"/>
      <c r="J17" s="16" t="n">
        <v>98</v>
      </c>
      <c r="K17" s="11"/>
      <c r="L17" s="11"/>
      <c r="M17" s="16" t="n">
        <v>0</v>
      </c>
      <c r="N17" s="11" t="n">
        <v>1</v>
      </c>
      <c r="O17" s="16" t="n">
        <v>0</v>
      </c>
      <c r="P17" s="16" t="n">
        <v>0</v>
      </c>
      <c r="Q17" s="17" t="e">
        <f aca="false">LN(H17)</f>
        <v>#VALUE!</v>
      </c>
    </row>
    <row r="18" customFormat="false" ht="15.8" hidden="false" customHeight="false" outlineLevel="0" collapsed="false">
      <c r="A18" s="10" t="s">
        <v>24</v>
      </c>
      <c r="B18" s="16" t="s">
        <v>25</v>
      </c>
      <c r="C18" s="16" t="s">
        <v>32</v>
      </c>
      <c r="D18" s="16" t="s">
        <v>39</v>
      </c>
      <c r="E18" s="14" t="n">
        <v>-17.073611</v>
      </c>
      <c r="F18" s="14" t="n">
        <v>-67.63333</v>
      </c>
      <c r="G18" s="16" t="s">
        <v>23</v>
      </c>
      <c r="H18" s="11"/>
      <c r="I18" s="11"/>
      <c r="J18" s="16" t="n">
        <v>100</v>
      </c>
      <c r="K18" s="11"/>
      <c r="L18" s="11"/>
      <c r="M18" s="16" t="n">
        <v>0</v>
      </c>
      <c r="N18" s="11" t="n">
        <v>1</v>
      </c>
      <c r="O18" s="16" t="n">
        <v>0</v>
      </c>
      <c r="P18" s="16" t="n">
        <v>0</v>
      </c>
      <c r="Q18" s="17" t="e">
        <f aca="false">LN(H18)</f>
        <v>#VALUE!</v>
      </c>
    </row>
    <row r="19" customFormat="false" ht="15.8" hidden="false" customHeight="false" outlineLevel="0" collapsed="false">
      <c r="A19" s="10" t="s">
        <v>24</v>
      </c>
      <c r="B19" s="16" t="s">
        <v>25</v>
      </c>
      <c r="C19" s="16" t="s">
        <v>32</v>
      </c>
      <c r="D19" s="16" t="s">
        <v>40</v>
      </c>
      <c r="E19" s="14" t="n">
        <v>-17.079167</v>
      </c>
      <c r="F19" s="14" t="n">
        <v>-67.6325</v>
      </c>
      <c r="G19" s="16" t="s">
        <v>23</v>
      </c>
      <c r="H19" s="11"/>
      <c r="I19" s="11"/>
      <c r="J19" s="16" t="n">
        <v>100</v>
      </c>
      <c r="K19" s="11"/>
      <c r="L19" s="11"/>
      <c r="M19" s="16" t="n">
        <v>0</v>
      </c>
      <c r="N19" s="11" t="n">
        <v>1</v>
      </c>
      <c r="O19" s="16" t="n">
        <v>0</v>
      </c>
      <c r="P19" s="16" t="n">
        <v>0</v>
      </c>
      <c r="Q19" s="17" t="e">
        <f aca="false">LN(H19)</f>
        <v>#VALUE!</v>
      </c>
    </row>
    <row r="20" customFormat="false" ht="15.8" hidden="false" customHeight="false" outlineLevel="0" collapsed="false">
      <c r="A20" s="10" t="s">
        <v>24</v>
      </c>
      <c r="B20" s="16" t="s">
        <v>25</v>
      </c>
      <c r="C20" s="16" t="s">
        <v>41</v>
      </c>
      <c r="D20" s="16" t="s">
        <v>42</v>
      </c>
      <c r="E20" s="14" t="n">
        <v>-17.424722</v>
      </c>
      <c r="F20" s="14" t="n">
        <v>-66.265556</v>
      </c>
      <c r="G20" s="11" t="s">
        <v>23</v>
      </c>
      <c r="H20" s="11"/>
      <c r="I20" s="11"/>
      <c r="J20" s="16" t="n">
        <v>100</v>
      </c>
      <c r="K20" s="11"/>
      <c r="L20" s="11"/>
      <c r="M20" s="16" t="n">
        <v>0</v>
      </c>
      <c r="N20" s="11" t="n">
        <v>1</v>
      </c>
      <c r="O20" s="11" t="n">
        <v>1</v>
      </c>
      <c r="P20" s="16" t="n">
        <v>0</v>
      </c>
      <c r="Q20" s="17" t="e">
        <f aca="false">LN(H20)</f>
        <v>#VALUE!</v>
      </c>
    </row>
    <row r="21" customFormat="false" ht="15.8" hidden="false" customHeight="false" outlineLevel="0" collapsed="false">
      <c r="A21" s="10" t="s">
        <v>24</v>
      </c>
      <c r="B21" s="16" t="s">
        <v>25</v>
      </c>
      <c r="C21" s="16" t="s">
        <v>41</v>
      </c>
      <c r="D21" s="16" t="s">
        <v>43</v>
      </c>
      <c r="E21" s="14" t="n">
        <v>-17.425</v>
      </c>
      <c r="F21" s="14" t="n">
        <v>-66.292222</v>
      </c>
      <c r="G21" s="16" t="s">
        <v>23</v>
      </c>
      <c r="H21" s="11"/>
      <c r="I21" s="11"/>
      <c r="J21" s="16" t="n">
        <v>100</v>
      </c>
      <c r="K21" s="11"/>
      <c r="L21" s="11"/>
      <c r="M21" s="16" t="n">
        <v>0</v>
      </c>
      <c r="N21" s="11" t="n">
        <v>1</v>
      </c>
      <c r="O21" s="11" t="n">
        <v>1</v>
      </c>
      <c r="P21" s="16" t="n">
        <v>1</v>
      </c>
      <c r="Q21" s="17" t="e">
        <f aca="false">LN(H21)</f>
        <v>#VALUE!</v>
      </c>
    </row>
    <row r="22" customFormat="false" ht="15.8" hidden="false" customHeight="false" outlineLevel="0" collapsed="false">
      <c r="A22" s="10" t="s">
        <v>24</v>
      </c>
      <c r="B22" s="11" t="s">
        <v>25</v>
      </c>
      <c r="C22" s="16" t="s">
        <v>41</v>
      </c>
      <c r="D22" s="11" t="s">
        <v>44</v>
      </c>
      <c r="E22" s="14" t="n">
        <v>-18.601667</v>
      </c>
      <c r="F22" s="14" t="n">
        <v>-65.119722</v>
      </c>
      <c r="G22" s="16" t="s">
        <v>23</v>
      </c>
      <c r="H22" s="11"/>
      <c r="I22" s="11"/>
      <c r="J22" s="16" t="n">
        <v>96</v>
      </c>
      <c r="K22" s="11"/>
      <c r="L22" s="11"/>
      <c r="M22" s="16" t="n">
        <v>0</v>
      </c>
      <c r="N22" s="11" t="n">
        <v>1</v>
      </c>
      <c r="O22" s="11" t="n">
        <v>1</v>
      </c>
      <c r="P22" s="16" t="n">
        <v>1</v>
      </c>
      <c r="Q22" s="17" t="e">
        <f aca="false">LN(H22)</f>
        <v>#VALUE!</v>
      </c>
    </row>
    <row r="23" customFormat="false" ht="15.8" hidden="false" customHeight="false" outlineLevel="0" collapsed="false">
      <c r="A23" s="10" t="s">
        <v>24</v>
      </c>
      <c r="B23" s="16" t="s">
        <v>25</v>
      </c>
      <c r="C23" s="16" t="s">
        <v>45</v>
      </c>
      <c r="D23" s="16" t="s">
        <v>46</v>
      </c>
      <c r="E23" s="14" t="n">
        <v>-18.030833</v>
      </c>
      <c r="F23" s="14" t="n">
        <v>-65.788611</v>
      </c>
      <c r="G23" s="16" t="s">
        <v>23</v>
      </c>
      <c r="H23" s="11"/>
      <c r="I23" s="11"/>
      <c r="J23" s="16" t="n">
        <v>79</v>
      </c>
      <c r="K23" s="11"/>
      <c r="L23" s="11"/>
      <c r="M23" s="16" t="n">
        <v>1</v>
      </c>
      <c r="N23" s="11" t="n">
        <v>1</v>
      </c>
      <c r="O23" s="11" t="n">
        <v>1</v>
      </c>
      <c r="P23" s="16" t="n">
        <v>1</v>
      </c>
      <c r="Q23" s="17" t="e">
        <f aca="false">LN(H23)</f>
        <v>#VALUE!</v>
      </c>
    </row>
    <row r="24" customFormat="false" ht="15.8" hidden="false" customHeight="false" outlineLevel="0" collapsed="false">
      <c r="A24" s="10" t="s">
        <v>24</v>
      </c>
      <c r="B24" s="16" t="s">
        <v>25</v>
      </c>
      <c r="C24" s="16" t="s">
        <v>32</v>
      </c>
      <c r="D24" s="16" t="s">
        <v>40</v>
      </c>
      <c r="E24" s="14" t="n">
        <v>-17.083889</v>
      </c>
      <c r="F24" s="14" t="n">
        <v>-67.629167</v>
      </c>
      <c r="G24" s="16" t="s">
        <v>23</v>
      </c>
      <c r="H24" s="11"/>
      <c r="I24" s="11"/>
      <c r="J24" s="16" t="n">
        <v>100</v>
      </c>
      <c r="K24" s="11"/>
      <c r="L24" s="11"/>
      <c r="M24" s="16" t="n">
        <v>0</v>
      </c>
      <c r="N24" s="16" t="n">
        <v>0</v>
      </c>
      <c r="O24" s="11" t="n">
        <v>0</v>
      </c>
      <c r="P24" s="11" t="n">
        <v>0</v>
      </c>
      <c r="Q24" s="11" t="s">
        <v>47</v>
      </c>
    </row>
    <row r="25" customFormat="false" ht="15.8" hidden="false" customHeight="false" outlineLevel="0" collapsed="false">
      <c r="A25" s="10" t="s">
        <v>24</v>
      </c>
      <c r="B25" s="16" t="s">
        <v>25</v>
      </c>
      <c r="C25" s="16" t="s">
        <v>41</v>
      </c>
      <c r="D25" s="16" t="s">
        <v>43</v>
      </c>
      <c r="E25" s="14" t="n">
        <v>-17.423333</v>
      </c>
      <c r="F25" s="14" t="n">
        <v>-66.290556</v>
      </c>
      <c r="G25" s="16" t="s">
        <v>23</v>
      </c>
      <c r="H25" s="11"/>
      <c r="I25" s="11"/>
      <c r="J25" s="16" t="n">
        <v>100</v>
      </c>
      <c r="K25" s="11"/>
      <c r="L25" s="11"/>
      <c r="M25" s="16" t="n">
        <v>0</v>
      </c>
      <c r="N25" s="16" t="n">
        <v>0</v>
      </c>
      <c r="O25" s="11" t="n">
        <v>0</v>
      </c>
      <c r="P25" s="11" t="n">
        <v>0</v>
      </c>
      <c r="Q25" s="11" t="s">
        <v>47</v>
      </c>
    </row>
    <row r="26" customFormat="false" ht="15.8" hidden="false" customHeight="false" outlineLevel="0" collapsed="false">
      <c r="A26" s="10" t="s">
        <v>24</v>
      </c>
      <c r="B26" s="16" t="s">
        <v>25</v>
      </c>
      <c r="C26" s="16" t="s">
        <v>26</v>
      </c>
      <c r="D26" s="16" t="s">
        <v>48</v>
      </c>
      <c r="E26" s="14" t="n">
        <v>-18.121389</v>
      </c>
      <c r="F26" s="14" t="n">
        <v>-63.194167</v>
      </c>
      <c r="G26" s="16" t="s">
        <v>23</v>
      </c>
      <c r="H26" s="11"/>
      <c r="I26" s="11"/>
      <c r="J26" s="16" t="n">
        <v>88</v>
      </c>
      <c r="K26" s="11"/>
      <c r="L26" s="11"/>
      <c r="M26" s="16" t="n">
        <v>0</v>
      </c>
      <c r="N26" s="16" t="n">
        <v>0</v>
      </c>
      <c r="O26" s="11" t="n">
        <v>0</v>
      </c>
      <c r="P26" s="11" t="n">
        <v>0</v>
      </c>
      <c r="Q26" s="11" t="s">
        <v>47</v>
      </c>
    </row>
    <row r="27" customFormat="false" ht="15.8" hidden="false" customHeight="false" outlineLevel="0" collapsed="false">
      <c r="A27" s="10" t="s">
        <v>24</v>
      </c>
      <c r="B27" s="16" t="s">
        <v>25</v>
      </c>
      <c r="C27" s="16" t="s">
        <v>26</v>
      </c>
      <c r="D27" s="16" t="s">
        <v>49</v>
      </c>
      <c r="E27" s="14" t="n">
        <v>-19.4780555555556</v>
      </c>
      <c r="F27" s="14" t="n">
        <v>-62.5636111111111</v>
      </c>
      <c r="G27" s="16" t="s">
        <v>23</v>
      </c>
      <c r="H27" s="11"/>
      <c r="I27" s="11"/>
      <c r="J27" s="16" t="n">
        <v>90</v>
      </c>
      <c r="K27" s="11"/>
      <c r="L27" s="11"/>
      <c r="M27" s="16" t="n">
        <v>0</v>
      </c>
      <c r="N27" s="16" t="n">
        <v>0</v>
      </c>
      <c r="O27" s="11" t="n">
        <v>0</v>
      </c>
      <c r="P27" s="11" t="n">
        <v>0</v>
      </c>
      <c r="Q27" s="11" t="s">
        <v>47</v>
      </c>
    </row>
    <row r="28" customFormat="false" ht="15.8" hidden="false" customHeight="false" outlineLevel="0" collapsed="false">
      <c r="A28" s="10" t="s">
        <v>50</v>
      </c>
      <c r="B28" s="16" t="s">
        <v>25</v>
      </c>
      <c r="C28" s="16" t="s">
        <v>51</v>
      </c>
      <c r="D28" s="16" t="s">
        <v>52</v>
      </c>
      <c r="E28" s="14" t="n">
        <v>-18.0404722222222</v>
      </c>
      <c r="F28" s="14" t="n">
        <v>-64.7908888888889</v>
      </c>
      <c r="G28" s="16" t="s">
        <v>23</v>
      </c>
      <c r="H28" s="16" t="n">
        <v>10.45</v>
      </c>
      <c r="I28" s="16" t="n">
        <v>25.66</v>
      </c>
      <c r="J28" s="15" t="s">
        <v>53</v>
      </c>
      <c r="K28" s="16" t="n">
        <v>1</v>
      </c>
      <c r="L28" s="16" t="n">
        <v>1</v>
      </c>
      <c r="M28" s="16" t="n">
        <v>1</v>
      </c>
      <c r="N28" s="16" t="n">
        <v>0</v>
      </c>
      <c r="O28" s="11" t="n">
        <v>0</v>
      </c>
      <c r="P28" s="11" t="n">
        <v>0</v>
      </c>
      <c r="Q28" s="11" t="s">
        <v>47</v>
      </c>
    </row>
    <row r="29" customFormat="false" ht="15.8" hidden="false" customHeight="false" outlineLevel="0" collapsed="false">
      <c r="A29" s="10" t="s">
        <v>50</v>
      </c>
      <c r="B29" s="16" t="s">
        <v>25</v>
      </c>
      <c r="C29" s="16" t="s">
        <v>51</v>
      </c>
      <c r="D29" s="16" t="s">
        <v>54</v>
      </c>
      <c r="E29" s="14" t="n">
        <v>-18.0211944444444</v>
      </c>
      <c r="F29" s="14" t="n">
        <v>-65.7960555555556</v>
      </c>
      <c r="G29" s="16" t="s">
        <v>23</v>
      </c>
      <c r="H29" s="16" t="n">
        <v>11.43</v>
      </c>
      <c r="I29" s="16" t="n">
        <v>28.06</v>
      </c>
      <c r="J29" s="15" t="s">
        <v>55</v>
      </c>
      <c r="K29" s="16" t="n">
        <v>1</v>
      </c>
      <c r="L29" s="16" t="n">
        <v>1</v>
      </c>
      <c r="M29" s="16" t="n">
        <v>1</v>
      </c>
      <c r="N29" s="16" t="n">
        <v>0</v>
      </c>
      <c r="O29" s="11" t="n">
        <v>0</v>
      </c>
      <c r="P29" s="11" t="n">
        <v>0</v>
      </c>
      <c r="Q29" s="11" t="s">
        <v>47</v>
      </c>
    </row>
    <row r="30" customFormat="false" ht="15.8" hidden="false" customHeight="false" outlineLevel="0" collapsed="false">
      <c r="A30" s="10" t="s">
        <v>50</v>
      </c>
      <c r="B30" s="16" t="s">
        <v>25</v>
      </c>
      <c r="C30" s="16" t="s">
        <v>51</v>
      </c>
      <c r="D30" s="16" t="s">
        <v>52</v>
      </c>
      <c r="E30" s="14" t="n">
        <v>-18.0404944444444</v>
      </c>
      <c r="F30" s="14" t="n">
        <v>-65.7933333333333</v>
      </c>
      <c r="G30" s="16" t="s">
        <v>23</v>
      </c>
      <c r="H30" s="16" t="n">
        <v>11.77</v>
      </c>
      <c r="I30" s="16" t="n">
        <v>28.9</v>
      </c>
      <c r="J30" s="16" t="s">
        <v>56</v>
      </c>
      <c r="K30" s="16" t="n">
        <v>1</v>
      </c>
      <c r="L30" s="16" t="n">
        <v>1</v>
      </c>
      <c r="M30" s="16" t="n">
        <v>1</v>
      </c>
      <c r="N30" s="16" t="n">
        <v>0</v>
      </c>
      <c r="O30" s="11" t="n">
        <v>0</v>
      </c>
      <c r="P30" s="11" t="n">
        <v>0</v>
      </c>
      <c r="Q30" s="11" t="s">
        <v>47</v>
      </c>
    </row>
    <row r="31" customFormat="false" ht="15.8" hidden="false" customHeight="false" outlineLevel="0" collapsed="false">
      <c r="A31" s="10" t="s">
        <v>50</v>
      </c>
      <c r="B31" s="16" t="s">
        <v>25</v>
      </c>
      <c r="C31" s="16" t="s">
        <v>51</v>
      </c>
      <c r="D31" s="16" t="s">
        <v>52</v>
      </c>
      <c r="E31" s="14" t="n">
        <v>-18.0311111111111</v>
      </c>
      <c r="F31" s="14" t="n">
        <v>-65.7548611111111</v>
      </c>
      <c r="G31" s="16" t="s">
        <v>23</v>
      </c>
      <c r="H31" s="16" t="n">
        <v>11.9</v>
      </c>
      <c r="I31" s="16" t="n">
        <v>29.21</v>
      </c>
      <c r="J31" s="16" t="s">
        <v>56</v>
      </c>
      <c r="K31" s="16" t="n">
        <v>1</v>
      </c>
      <c r="L31" s="16" t="n">
        <v>1</v>
      </c>
      <c r="M31" s="16" t="n">
        <v>1</v>
      </c>
      <c r="N31" s="16" t="n">
        <v>0</v>
      </c>
      <c r="O31" s="11" t="n">
        <v>0</v>
      </c>
      <c r="P31" s="11" t="n">
        <v>0</v>
      </c>
      <c r="Q31" s="11" t="s">
        <v>47</v>
      </c>
    </row>
    <row r="32" customFormat="false" ht="15.8" hidden="false" customHeight="false" outlineLevel="0" collapsed="false">
      <c r="A32" s="10" t="s">
        <v>50</v>
      </c>
      <c r="B32" s="16" t="s">
        <v>25</v>
      </c>
      <c r="C32" s="16" t="s">
        <v>45</v>
      </c>
      <c r="D32" s="16" t="s">
        <v>54</v>
      </c>
      <c r="E32" s="14" t="n">
        <v>-18.0250833333333</v>
      </c>
      <c r="F32" s="14" t="n">
        <v>-65.7963333333333</v>
      </c>
      <c r="G32" s="16" t="s">
        <v>23</v>
      </c>
      <c r="H32" s="16" t="n">
        <v>12.33</v>
      </c>
      <c r="I32" s="16" t="n">
        <v>30.26</v>
      </c>
      <c r="J32" s="15" t="s">
        <v>57</v>
      </c>
      <c r="K32" s="16" t="n">
        <v>1</v>
      </c>
      <c r="L32" s="16" t="n">
        <v>1</v>
      </c>
      <c r="M32" s="16" t="n">
        <v>1</v>
      </c>
      <c r="N32" s="16" t="n">
        <v>0</v>
      </c>
      <c r="O32" s="11" t="n">
        <v>0</v>
      </c>
      <c r="P32" s="11" t="n">
        <v>0</v>
      </c>
      <c r="Q32" s="11" t="s">
        <v>47</v>
      </c>
    </row>
    <row r="33" customFormat="false" ht="15.8" hidden="false" customHeight="false" outlineLevel="0" collapsed="false">
      <c r="A33" s="10" t="s">
        <v>50</v>
      </c>
      <c r="B33" s="16" t="s">
        <v>25</v>
      </c>
      <c r="C33" s="16" t="s">
        <v>51</v>
      </c>
      <c r="D33" s="16" t="s">
        <v>54</v>
      </c>
      <c r="E33" s="14" t="n">
        <v>-18.0207222222222</v>
      </c>
      <c r="F33" s="14" t="n">
        <v>-63.7967222222222</v>
      </c>
      <c r="G33" s="16" t="s">
        <v>23</v>
      </c>
      <c r="H33" s="16" t="n">
        <v>12.41</v>
      </c>
      <c r="I33" s="16" t="n">
        <v>30.47</v>
      </c>
      <c r="J33" s="15" t="s">
        <v>57</v>
      </c>
      <c r="K33" s="16" t="n">
        <v>1</v>
      </c>
      <c r="L33" s="16" t="n">
        <v>1</v>
      </c>
      <c r="M33" s="16" t="n">
        <v>1</v>
      </c>
      <c r="N33" s="16" t="n">
        <v>0</v>
      </c>
      <c r="O33" s="11" t="n">
        <v>0</v>
      </c>
      <c r="P33" s="11" t="n">
        <v>0</v>
      </c>
      <c r="Q33" s="11" t="s">
        <v>47</v>
      </c>
    </row>
    <row r="34" customFormat="false" ht="15.8" hidden="false" customHeight="false" outlineLevel="0" collapsed="false">
      <c r="A34" s="10" t="s">
        <v>50</v>
      </c>
      <c r="B34" s="16" t="s">
        <v>25</v>
      </c>
      <c r="C34" s="16" t="s">
        <v>51</v>
      </c>
      <c r="D34" s="16" t="s">
        <v>58</v>
      </c>
      <c r="E34" s="14" t="n">
        <v>-18.0613333333333</v>
      </c>
      <c r="F34" s="14" t="n">
        <v>-65.7633611111111</v>
      </c>
      <c r="G34" s="16" t="s">
        <v>23</v>
      </c>
      <c r="H34" s="16" t="n">
        <v>13.27</v>
      </c>
      <c r="I34" s="16" t="n">
        <v>32.57</v>
      </c>
      <c r="J34" s="16" t="s">
        <v>56</v>
      </c>
      <c r="K34" s="16" t="n">
        <v>1</v>
      </c>
      <c r="L34" s="16" t="n">
        <v>1</v>
      </c>
      <c r="M34" s="16" t="n">
        <v>1</v>
      </c>
      <c r="N34" s="16" t="n">
        <v>0</v>
      </c>
      <c r="O34" s="11" t="n">
        <v>0</v>
      </c>
      <c r="P34" s="11" t="n">
        <v>0</v>
      </c>
      <c r="Q34" s="11" t="s">
        <v>47</v>
      </c>
    </row>
    <row r="35" customFormat="false" ht="15.8" hidden="false" customHeight="false" outlineLevel="0" collapsed="false">
      <c r="A35" s="10" t="s">
        <v>50</v>
      </c>
      <c r="B35" s="16" t="s">
        <v>25</v>
      </c>
      <c r="C35" s="16" t="s">
        <v>51</v>
      </c>
      <c r="D35" s="16" t="s">
        <v>52</v>
      </c>
      <c r="E35" s="14" t="n">
        <v>-18.0405</v>
      </c>
      <c r="F35" s="14" t="n">
        <v>-65.7936111111111</v>
      </c>
      <c r="G35" s="16" t="s">
        <v>23</v>
      </c>
      <c r="H35" s="16" t="n">
        <v>14.72</v>
      </c>
      <c r="I35" s="16" t="n">
        <v>36.12</v>
      </c>
      <c r="J35" s="11"/>
      <c r="K35" s="16" t="n">
        <v>1</v>
      </c>
      <c r="L35" s="16" t="n">
        <v>1</v>
      </c>
      <c r="M35" s="11"/>
      <c r="N35" s="11" t="n">
        <v>1</v>
      </c>
      <c r="O35" s="11" t="n">
        <v>0</v>
      </c>
      <c r="P35" s="11" t="n">
        <v>0</v>
      </c>
      <c r="Q35" s="11" t="s">
        <v>47</v>
      </c>
    </row>
    <row r="36" customFormat="false" ht="15.8" hidden="false" customHeight="false" outlineLevel="0" collapsed="false">
      <c r="A36" s="10" t="s">
        <v>50</v>
      </c>
      <c r="B36" s="16" t="s">
        <v>25</v>
      </c>
      <c r="C36" s="16" t="s">
        <v>51</v>
      </c>
      <c r="D36" s="16" t="s">
        <v>54</v>
      </c>
      <c r="E36" s="14" t="n">
        <v>-18.0163888888889</v>
      </c>
      <c r="F36" s="14" t="n">
        <v>-65.8040833333333</v>
      </c>
      <c r="G36" s="16" t="s">
        <v>23</v>
      </c>
      <c r="H36" s="16" t="n">
        <v>15.57</v>
      </c>
      <c r="I36" s="16" t="n">
        <v>38.21</v>
      </c>
      <c r="J36" s="15" t="s">
        <v>59</v>
      </c>
      <c r="K36" s="16" t="n">
        <v>1</v>
      </c>
      <c r="L36" s="16" t="n">
        <v>1</v>
      </c>
      <c r="M36" s="16" t="n">
        <v>1</v>
      </c>
      <c r="N36" s="11" t="n">
        <v>0</v>
      </c>
      <c r="O36" s="11" t="n">
        <v>0</v>
      </c>
      <c r="P36" s="11" t="n">
        <v>0</v>
      </c>
      <c r="Q36" s="11" t="s">
        <v>47</v>
      </c>
    </row>
    <row r="37" customFormat="false" ht="15.8" hidden="false" customHeight="false" outlineLevel="0" collapsed="false">
      <c r="A37" s="10" t="s">
        <v>50</v>
      </c>
      <c r="B37" s="16" t="s">
        <v>25</v>
      </c>
      <c r="C37" s="16" t="s">
        <v>51</v>
      </c>
      <c r="D37" s="16" t="s">
        <v>58</v>
      </c>
      <c r="E37" s="14" t="n">
        <v>-18.067</v>
      </c>
      <c r="F37" s="14" t="n">
        <v>-65.7594444444444</v>
      </c>
      <c r="G37" s="16" t="s">
        <v>23</v>
      </c>
      <c r="H37" s="16" t="n">
        <v>15.63</v>
      </c>
      <c r="I37" s="16" t="n">
        <v>38.35</v>
      </c>
      <c r="J37" s="16" t="s">
        <v>59</v>
      </c>
      <c r="K37" s="16" t="n">
        <v>1</v>
      </c>
      <c r="L37" s="16" t="n">
        <v>1</v>
      </c>
      <c r="M37" s="16" t="n">
        <v>1</v>
      </c>
      <c r="N37" s="11" t="n">
        <v>0</v>
      </c>
      <c r="O37" s="11" t="n">
        <v>0</v>
      </c>
      <c r="P37" s="11" t="n">
        <v>0</v>
      </c>
      <c r="Q37" s="11" t="s">
        <v>47</v>
      </c>
    </row>
    <row r="38" customFormat="false" ht="15.8" hidden="false" customHeight="false" outlineLevel="0" collapsed="false">
      <c r="A38" s="10" t="s">
        <v>50</v>
      </c>
      <c r="B38" s="16" t="s">
        <v>25</v>
      </c>
      <c r="C38" s="16" t="s">
        <v>51</v>
      </c>
      <c r="D38" s="16" t="s">
        <v>58</v>
      </c>
      <c r="E38" s="14" t="n">
        <v>-18.0669166666667</v>
      </c>
      <c r="F38" s="14" t="n">
        <v>-65.7592222222222</v>
      </c>
      <c r="G38" s="16" t="s">
        <v>23</v>
      </c>
      <c r="H38" s="16" t="n">
        <v>15.99</v>
      </c>
      <c r="I38" s="16" t="n">
        <v>39.25</v>
      </c>
      <c r="J38" s="11"/>
      <c r="K38" s="16" t="n">
        <v>1</v>
      </c>
      <c r="L38" s="16" t="n">
        <v>1</v>
      </c>
      <c r="M38" s="11"/>
      <c r="N38" s="11" t="n">
        <v>0</v>
      </c>
      <c r="O38" s="11" t="n">
        <v>0</v>
      </c>
      <c r="P38" s="11" t="n">
        <v>0</v>
      </c>
      <c r="Q38" s="11" t="s">
        <v>47</v>
      </c>
    </row>
    <row r="39" customFormat="false" ht="15.8" hidden="false" customHeight="false" outlineLevel="0" collapsed="false">
      <c r="A39" s="10" t="s">
        <v>50</v>
      </c>
      <c r="B39" s="16" t="s">
        <v>25</v>
      </c>
      <c r="C39" s="16" t="s">
        <v>51</v>
      </c>
      <c r="D39" s="16" t="s">
        <v>58</v>
      </c>
      <c r="E39" s="14" t="n">
        <v>-18.0661111111111</v>
      </c>
      <c r="F39" s="14" t="n">
        <v>-65.7600555555556</v>
      </c>
      <c r="G39" s="16" t="s">
        <v>23</v>
      </c>
      <c r="H39" s="16" t="n">
        <v>22.28</v>
      </c>
      <c r="I39" s="16" t="n">
        <v>54.67</v>
      </c>
      <c r="J39" s="11"/>
      <c r="K39" s="16" t="n">
        <v>1</v>
      </c>
      <c r="L39" s="16" t="n">
        <v>1</v>
      </c>
      <c r="M39" s="11"/>
      <c r="N39" s="16" t="n">
        <v>1</v>
      </c>
      <c r="O39" s="16" t="n">
        <v>0</v>
      </c>
      <c r="P39" s="16" t="n">
        <v>0</v>
      </c>
      <c r="Q39" s="17" t="e">
        <f aca="false">LN(G39)</f>
        <v>#VALUE!</v>
      </c>
    </row>
    <row r="40" customFormat="false" ht="15.8" hidden="false" customHeight="false" outlineLevel="0" collapsed="false">
      <c r="A40" s="10" t="s">
        <v>50</v>
      </c>
      <c r="B40" s="16" t="s">
        <v>25</v>
      </c>
      <c r="C40" s="16" t="s">
        <v>51</v>
      </c>
      <c r="D40" s="16" t="s">
        <v>54</v>
      </c>
      <c r="E40" s="14" t="n">
        <v>-18.0211944444444</v>
      </c>
      <c r="F40" s="14" t="n">
        <v>-65.7960555555556</v>
      </c>
      <c r="G40" s="16" t="s">
        <v>23</v>
      </c>
      <c r="H40" s="16" t="n">
        <v>22.29</v>
      </c>
      <c r="I40" s="16" t="n">
        <v>54.7</v>
      </c>
      <c r="J40" s="11"/>
      <c r="K40" s="16" t="n">
        <v>1</v>
      </c>
      <c r="L40" s="16" t="n">
        <v>1</v>
      </c>
      <c r="M40" s="11"/>
      <c r="N40" s="11" t="n">
        <v>1</v>
      </c>
      <c r="O40" s="11" t="n">
        <v>1</v>
      </c>
      <c r="P40" s="16" t="n">
        <v>1</v>
      </c>
      <c r="Q40" s="17" t="e">
        <f aca="false">LN(G40)</f>
        <v>#VALUE!</v>
      </c>
    </row>
    <row r="41" customFormat="false" ht="15.8" hidden="false" customHeight="false" outlineLevel="0" collapsed="false">
      <c r="A41" s="10" t="s">
        <v>50</v>
      </c>
      <c r="B41" s="16" t="s">
        <v>25</v>
      </c>
      <c r="C41" s="16" t="s">
        <v>51</v>
      </c>
      <c r="D41" s="16" t="s">
        <v>52</v>
      </c>
      <c r="E41" s="14" t="n">
        <v>-18.04</v>
      </c>
      <c r="F41" s="14" t="n">
        <v>-65.7896666666667</v>
      </c>
      <c r="G41" s="16" t="s">
        <v>23</v>
      </c>
      <c r="H41" s="16" t="n">
        <v>18.85</v>
      </c>
      <c r="I41" s="16" t="s">
        <v>60</v>
      </c>
      <c r="J41" s="11"/>
      <c r="K41" s="16" t="n">
        <v>1</v>
      </c>
      <c r="L41" s="16" t="n">
        <v>1</v>
      </c>
      <c r="M41" s="11"/>
      <c r="N41" s="11" t="n">
        <v>1</v>
      </c>
      <c r="O41" s="11" t="n">
        <v>1</v>
      </c>
      <c r="P41" s="16" t="n">
        <v>1</v>
      </c>
      <c r="Q41" s="17" t="e">
        <f aca="false">LN(G41)</f>
        <v>#VALUE!</v>
      </c>
    </row>
    <row r="42" customFormat="false" ht="15.8" hidden="false" customHeight="false" outlineLevel="0" collapsed="false">
      <c r="A42" s="10" t="s">
        <v>61</v>
      </c>
      <c r="B42" s="16" t="s">
        <v>20</v>
      </c>
      <c r="C42" s="16" t="s">
        <v>62</v>
      </c>
      <c r="D42" s="16" t="s">
        <v>63</v>
      </c>
      <c r="E42" s="14" t="n">
        <v>-22.324943</v>
      </c>
      <c r="F42" s="14" t="n">
        <v>-64.093397</v>
      </c>
      <c r="G42" s="16" t="s">
        <v>23</v>
      </c>
      <c r="H42" s="16" t="n">
        <v>4.7</v>
      </c>
      <c r="I42" s="16" t="n">
        <v>32.7</v>
      </c>
      <c r="J42" s="11"/>
      <c r="K42" s="16" t="n">
        <v>1</v>
      </c>
      <c r="L42" s="16" t="n">
        <v>1</v>
      </c>
      <c r="M42" s="11"/>
      <c r="N42" s="11" t="n">
        <v>0</v>
      </c>
      <c r="O42" s="11" t="n">
        <v>0</v>
      </c>
      <c r="P42" s="11" t="n">
        <v>0</v>
      </c>
      <c r="Q42" s="11" t="s">
        <v>47</v>
      </c>
    </row>
    <row r="43" customFormat="false" ht="15.8" hidden="false" customHeight="false" outlineLevel="0" collapsed="false">
      <c r="A43" s="10" t="s">
        <v>64</v>
      </c>
      <c r="B43" s="16" t="s">
        <v>25</v>
      </c>
      <c r="C43" s="16" t="s">
        <v>26</v>
      </c>
      <c r="D43" s="16" t="s">
        <v>65</v>
      </c>
      <c r="E43" s="14" t="n">
        <v>-19.425774</v>
      </c>
      <c r="F43" s="14" t="n">
        <v>-63.529609</v>
      </c>
      <c r="G43" s="16" t="s">
        <v>23</v>
      </c>
      <c r="H43" s="11"/>
      <c r="I43" s="11"/>
      <c r="J43" s="16" t="n">
        <v>86</v>
      </c>
      <c r="K43" s="11"/>
      <c r="L43" s="11"/>
      <c r="M43" s="16" t="n">
        <v>0</v>
      </c>
      <c r="N43" s="11" t="n">
        <v>1</v>
      </c>
      <c r="O43" s="11" t="n">
        <v>1</v>
      </c>
      <c r="P43" s="16" t="n">
        <v>1</v>
      </c>
      <c r="Q43" s="17" t="e">
        <f aca="false">LN(G43)</f>
        <v>#VALUE!</v>
      </c>
    </row>
    <row r="44" customFormat="false" ht="15.8" hidden="false" customHeight="false" outlineLevel="0" collapsed="false">
      <c r="A44" s="10" t="s">
        <v>66</v>
      </c>
      <c r="B44" s="16" t="s">
        <v>20</v>
      </c>
      <c r="C44" s="16" t="s">
        <v>62</v>
      </c>
      <c r="D44" s="16" t="s">
        <v>67</v>
      </c>
      <c r="E44" s="14" t="n">
        <v>-25.5333</v>
      </c>
      <c r="F44" s="14" t="n">
        <v>-65.9333</v>
      </c>
      <c r="G44" s="16" t="s">
        <v>23</v>
      </c>
      <c r="H44" s="16" t="n">
        <v>0.02</v>
      </c>
      <c r="I44" s="16" t="n">
        <v>0.1</v>
      </c>
      <c r="J44" s="11"/>
      <c r="K44" s="16" t="n">
        <v>0</v>
      </c>
      <c r="L44" s="16" t="n">
        <v>0</v>
      </c>
      <c r="M44" s="11"/>
      <c r="N44" s="11" t="n">
        <v>1</v>
      </c>
      <c r="O44" s="11" t="n">
        <v>0</v>
      </c>
      <c r="P44" s="11" t="n">
        <v>0</v>
      </c>
      <c r="Q44" s="17" t="e">
        <f aca="false">LN(G44)</f>
        <v>#VALUE!</v>
      </c>
    </row>
    <row r="45" customFormat="false" ht="15.8" hidden="false" customHeight="false" outlineLevel="0" collapsed="false">
      <c r="A45" s="10" t="s">
        <v>66</v>
      </c>
      <c r="B45" s="16" t="s">
        <v>20</v>
      </c>
      <c r="C45" s="16" t="s">
        <v>68</v>
      </c>
      <c r="D45" s="16" t="s">
        <v>69</v>
      </c>
      <c r="E45" s="14" t="n">
        <v>-28.1188</v>
      </c>
      <c r="F45" s="14" t="n">
        <v>-64.2917</v>
      </c>
      <c r="G45" s="16" t="s">
        <v>23</v>
      </c>
      <c r="H45" s="16" t="n">
        <v>0.04</v>
      </c>
      <c r="I45" s="16" t="n">
        <v>0.3</v>
      </c>
      <c r="J45" s="11"/>
      <c r="K45" s="16" t="n">
        <v>0</v>
      </c>
      <c r="L45" s="16" t="n">
        <v>0</v>
      </c>
      <c r="M45" s="11"/>
      <c r="N45" s="11" t="n">
        <v>0</v>
      </c>
      <c r="O45" s="11" t="n">
        <v>0</v>
      </c>
      <c r="P45" s="11" t="n">
        <v>0</v>
      </c>
      <c r="Q45" s="17" t="e">
        <f aca="false">LN(G45)</f>
        <v>#VALUE!</v>
      </c>
    </row>
    <row r="46" customFormat="false" ht="15.8" hidden="false" customHeight="false" outlineLevel="0" collapsed="false">
      <c r="A46" s="10" t="s">
        <v>66</v>
      </c>
      <c r="B46" s="16" t="s">
        <v>20</v>
      </c>
      <c r="C46" s="16" t="s">
        <v>70</v>
      </c>
      <c r="D46" s="16" t="s">
        <v>71</v>
      </c>
      <c r="E46" s="14" t="n">
        <v>-28.7452</v>
      </c>
      <c r="F46" s="14" t="n">
        <v>-61.669</v>
      </c>
      <c r="G46" s="16" t="s">
        <v>23</v>
      </c>
      <c r="H46" s="16" t="n">
        <v>0.1</v>
      </c>
      <c r="I46" s="16" t="n">
        <v>0.9</v>
      </c>
      <c r="J46" s="11"/>
      <c r="K46" s="16" t="n">
        <v>0</v>
      </c>
      <c r="L46" s="16" t="n">
        <v>0</v>
      </c>
      <c r="M46" s="11"/>
      <c r="N46" s="11" t="n">
        <v>1</v>
      </c>
      <c r="O46" s="11" t="n">
        <v>1</v>
      </c>
      <c r="P46" s="11" t="n">
        <v>0</v>
      </c>
      <c r="Q46" s="17" t="e">
        <f aca="false">LN(G46)</f>
        <v>#VALUE!</v>
      </c>
    </row>
    <row r="47" customFormat="false" ht="15.8" hidden="false" customHeight="false" outlineLevel="0" collapsed="false">
      <c r="A47" s="10" t="s">
        <v>66</v>
      </c>
      <c r="B47" s="16" t="s">
        <v>20</v>
      </c>
      <c r="C47" s="16" t="s">
        <v>21</v>
      </c>
      <c r="D47" s="16" t="s">
        <v>72</v>
      </c>
      <c r="E47" s="14" t="n">
        <v>-27.451389</v>
      </c>
      <c r="F47" s="14" t="n">
        <v>-58.986667</v>
      </c>
      <c r="G47" s="16" t="s">
        <v>23</v>
      </c>
      <c r="H47" s="16" t="n">
        <v>0.5</v>
      </c>
      <c r="I47" s="16" t="n">
        <v>3.7</v>
      </c>
      <c r="J47" s="11"/>
      <c r="K47" s="16" t="n">
        <v>0</v>
      </c>
      <c r="L47" s="16" t="n">
        <v>1</v>
      </c>
      <c r="M47" s="11"/>
      <c r="N47" s="11" t="n">
        <v>1</v>
      </c>
      <c r="O47" s="11" t="n">
        <v>1</v>
      </c>
      <c r="P47" s="11" t="n">
        <v>0</v>
      </c>
      <c r="Q47" s="17" t="e">
        <f aca="false">LN(G47)</f>
        <v>#VALUE!</v>
      </c>
    </row>
    <row r="48" customFormat="false" ht="15.8" hidden="false" customHeight="false" outlineLevel="0" collapsed="false">
      <c r="A48" s="10" t="s">
        <v>66</v>
      </c>
      <c r="B48" s="16" t="s">
        <v>73</v>
      </c>
      <c r="C48" s="16" t="s">
        <v>74</v>
      </c>
      <c r="D48" s="16" t="s">
        <v>75</v>
      </c>
      <c r="E48" s="14" t="n">
        <v>-21.752648</v>
      </c>
      <c r="F48" s="14" t="n">
        <v>-60.954005</v>
      </c>
      <c r="G48" s="16" t="s">
        <v>23</v>
      </c>
      <c r="H48" s="16" t="n">
        <v>0.5</v>
      </c>
      <c r="I48" s="16" t="n">
        <v>3.7</v>
      </c>
      <c r="J48" s="11"/>
      <c r="K48" s="16" t="n">
        <v>0</v>
      </c>
      <c r="L48" s="16" t="n">
        <v>1</v>
      </c>
      <c r="M48" s="11"/>
      <c r="N48" s="11" t="n">
        <v>1</v>
      </c>
      <c r="O48" s="11" t="n">
        <v>1</v>
      </c>
      <c r="P48" s="11" t="n">
        <v>0</v>
      </c>
      <c r="Q48" s="17" t="e">
        <f aca="false">LN(G48)</f>
        <v>#VALUE!</v>
      </c>
    </row>
    <row r="49" customFormat="false" ht="15.8" hidden="false" customHeight="false" outlineLevel="0" collapsed="false">
      <c r="A49" s="10" t="s">
        <v>66</v>
      </c>
      <c r="B49" s="16" t="s">
        <v>20</v>
      </c>
      <c r="C49" s="16" t="s">
        <v>68</v>
      </c>
      <c r="D49" s="16" t="s">
        <v>72</v>
      </c>
      <c r="E49" s="14" t="n">
        <v>-27.8</v>
      </c>
      <c r="F49" s="14" t="n">
        <v>-64.2667</v>
      </c>
      <c r="G49" s="16" t="s">
        <v>23</v>
      </c>
      <c r="H49" s="16" t="n">
        <v>0.5</v>
      </c>
      <c r="I49" s="16" t="n">
        <v>3.8</v>
      </c>
      <c r="J49" s="11"/>
      <c r="K49" s="16" t="n">
        <v>0</v>
      </c>
      <c r="L49" s="16" t="n">
        <v>1</v>
      </c>
      <c r="M49" s="11"/>
      <c r="N49" s="11" t="n">
        <v>1</v>
      </c>
      <c r="O49" s="11" t="n">
        <v>1</v>
      </c>
      <c r="P49" s="11" t="n">
        <v>0</v>
      </c>
      <c r="Q49" s="17" t="e">
        <f aca="false">LN(G49)</f>
        <v>#VALUE!</v>
      </c>
    </row>
    <row r="50" customFormat="false" ht="15.8" hidden="false" customHeight="false" outlineLevel="0" collapsed="false">
      <c r="A50" s="10" t="s">
        <v>66</v>
      </c>
      <c r="B50" s="16" t="s">
        <v>20</v>
      </c>
      <c r="C50" s="16" t="s">
        <v>76</v>
      </c>
      <c r="D50" s="16" t="s">
        <v>77</v>
      </c>
      <c r="E50" s="14" t="n">
        <v>-27.316667</v>
      </c>
      <c r="F50" s="14" t="n">
        <v>-67.75</v>
      </c>
      <c r="G50" s="16" t="s">
        <v>23</v>
      </c>
      <c r="H50" s="16" t="n">
        <v>0.6</v>
      </c>
      <c r="I50" s="16" t="n">
        <v>4.5</v>
      </c>
      <c r="J50" s="11"/>
      <c r="K50" s="16" t="n">
        <v>0</v>
      </c>
      <c r="L50" s="16" t="n">
        <v>1</v>
      </c>
      <c r="M50" s="11"/>
      <c r="N50" s="11" t="n">
        <v>1</v>
      </c>
      <c r="O50" s="11" t="n">
        <v>1</v>
      </c>
      <c r="P50" s="11" t="n">
        <v>0</v>
      </c>
      <c r="Q50" s="17" t="e">
        <f aca="false">LN(G50)</f>
        <v>#VALUE!</v>
      </c>
    </row>
    <row r="51" customFormat="false" ht="15.8" hidden="false" customHeight="false" outlineLevel="0" collapsed="false">
      <c r="A51" s="10" t="s">
        <v>66</v>
      </c>
      <c r="B51" s="16" t="s">
        <v>20</v>
      </c>
      <c r="C51" s="16" t="s">
        <v>62</v>
      </c>
      <c r="D51" s="16" t="s">
        <v>78</v>
      </c>
      <c r="E51" s="14" t="n">
        <v>-25.9</v>
      </c>
      <c r="F51" s="14" t="n">
        <v>-65.933333</v>
      </c>
      <c r="G51" s="16" t="s">
        <v>23</v>
      </c>
      <c r="H51" s="16" t="n">
        <v>1.1</v>
      </c>
      <c r="I51" s="16" t="n">
        <v>8.4</v>
      </c>
      <c r="J51" s="11"/>
      <c r="K51" s="16" t="n">
        <v>1</v>
      </c>
      <c r="L51" s="16" t="n">
        <v>1</v>
      </c>
      <c r="M51" s="11"/>
      <c r="N51" s="11" t="n">
        <v>1</v>
      </c>
      <c r="O51" s="11" t="n">
        <v>1</v>
      </c>
      <c r="P51" s="11" t="n">
        <v>0</v>
      </c>
      <c r="Q51" s="17" t="e">
        <f aca="false">LN(G51)</f>
        <v>#VALUE!</v>
      </c>
    </row>
    <row r="52" customFormat="false" ht="15.8" hidden="false" customHeight="false" outlineLevel="0" collapsed="false">
      <c r="A52" s="10" t="s">
        <v>66</v>
      </c>
      <c r="B52" s="16" t="s">
        <v>20</v>
      </c>
      <c r="C52" s="16" t="s">
        <v>62</v>
      </c>
      <c r="D52" s="16" t="s">
        <v>79</v>
      </c>
      <c r="E52" s="14" t="n">
        <v>-24.183333</v>
      </c>
      <c r="F52" s="14" t="n">
        <v>-62.883333</v>
      </c>
      <c r="G52" s="16" t="s">
        <v>23</v>
      </c>
      <c r="H52" s="16" t="n">
        <v>5.1</v>
      </c>
      <c r="I52" s="16" t="n">
        <v>39</v>
      </c>
      <c r="J52" s="11"/>
      <c r="K52" s="16" t="n">
        <v>1</v>
      </c>
      <c r="L52" s="16" t="n">
        <v>1</v>
      </c>
      <c r="M52" s="11"/>
      <c r="N52" s="11" t="n">
        <v>0</v>
      </c>
      <c r="O52" s="11" t="n">
        <v>0</v>
      </c>
      <c r="P52" s="11" t="n">
        <v>0</v>
      </c>
      <c r="Q52" s="17" t="e">
        <f aca="false">LN(G52)</f>
        <v>#VALUE!</v>
      </c>
    </row>
    <row r="53" customFormat="false" ht="15.8" hidden="false" customHeight="false" outlineLevel="0" collapsed="false">
      <c r="A53" s="10" t="s">
        <v>66</v>
      </c>
      <c r="B53" s="16" t="s">
        <v>25</v>
      </c>
      <c r="C53" s="16" t="s">
        <v>30</v>
      </c>
      <c r="D53" s="16" t="s">
        <v>80</v>
      </c>
      <c r="E53" s="14" t="n">
        <v>-21.264722</v>
      </c>
      <c r="F53" s="14" t="n">
        <v>-63.458611</v>
      </c>
      <c r="G53" s="16" t="s">
        <v>23</v>
      </c>
      <c r="H53" s="16" t="n">
        <v>32</v>
      </c>
      <c r="I53" s="16" t="n">
        <v>247.4</v>
      </c>
      <c r="J53" s="11"/>
      <c r="K53" s="16" t="n">
        <v>1</v>
      </c>
      <c r="L53" s="16" t="n">
        <v>1</v>
      </c>
      <c r="M53" s="11"/>
      <c r="N53" s="11" t="n">
        <v>1</v>
      </c>
      <c r="O53" s="11" t="n">
        <v>1</v>
      </c>
      <c r="P53" s="11" t="n">
        <v>0</v>
      </c>
      <c r="Q53" s="17" t="e">
        <f aca="false">LN(G53)</f>
        <v>#VALUE!</v>
      </c>
    </row>
    <row r="54" customFormat="false" ht="15.8" hidden="false" customHeight="false" outlineLevel="0" collapsed="false">
      <c r="A54" s="10" t="s">
        <v>66</v>
      </c>
      <c r="B54" s="16" t="s">
        <v>25</v>
      </c>
      <c r="C54" s="16" t="s">
        <v>30</v>
      </c>
      <c r="D54" s="16" t="s">
        <v>81</v>
      </c>
      <c r="E54" s="14" t="n">
        <v>-21.877161</v>
      </c>
      <c r="F54" s="14" t="n">
        <v>-63.613103</v>
      </c>
      <c r="G54" s="16" t="s">
        <v>23</v>
      </c>
      <c r="H54" s="16" t="n">
        <v>33.2</v>
      </c>
      <c r="I54" s="16" t="n">
        <v>299.8</v>
      </c>
      <c r="J54" s="11"/>
      <c r="K54" s="16" t="n">
        <v>1</v>
      </c>
      <c r="L54" s="16" t="n">
        <v>1</v>
      </c>
      <c r="M54" s="11"/>
      <c r="N54" s="11" t="n">
        <v>1</v>
      </c>
      <c r="O54" s="11" t="n">
        <v>0</v>
      </c>
      <c r="P54" s="11" t="n">
        <v>0</v>
      </c>
      <c r="Q54" s="17" t="e">
        <f aca="false">LN(G54)</f>
        <v>#VALUE!</v>
      </c>
    </row>
    <row r="55" customFormat="false" ht="15.8" hidden="false" customHeight="false" outlineLevel="0" collapsed="false">
      <c r="A55" s="10" t="s">
        <v>66</v>
      </c>
      <c r="B55" s="16" t="s">
        <v>25</v>
      </c>
      <c r="C55" s="16" t="s">
        <v>30</v>
      </c>
      <c r="D55" s="16" t="s">
        <v>82</v>
      </c>
      <c r="E55" s="14" t="n">
        <v>-21.787222</v>
      </c>
      <c r="F55" s="14" t="n">
        <v>-63.573611</v>
      </c>
      <c r="G55" s="16" t="s">
        <v>23</v>
      </c>
      <c r="H55" s="16" t="n">
        <v>56.7</v>
      </c>
      <c r="I55" s="16" t="n">
        <v>438</v>
      </c>
      <c r="J55" s="11"/>
      <c r="K55" s="16" t="n">
        <v>1</v>
      </c>
      <c r="L55" s="16" t="n">
        <v>1</v>
      </c>
      <c r="M55" s="11"/>
      <c r="N55" s="11" t="n">
        <v>1</v>
      </c>
      <c r="O55" s="11" t="n">
        <v>0</v>
      </c>
      <c r="P55" s="11" t="n">
        <v>0</v>
      </c>
      <c r="Q55" s="17" t="e">
        <f aca="false">LN(G55)</f>
        <v>#VALUE!</v>
      </c>
    </row>
    <row r="56" customFormat="false" ht="15.8" hidden="false" customHeight="false" outlineLevel="0" collapsed="false">
      <c r="A56" s="10" t="s">
        <v>66</v>
      </c>
      <c r="B56" s="16" t="s">
        <v>25</v>
      </c>
      <c r="C56" s="16" t="s">
        <v>30</v>
      </c>
      <c r="D56" s="16" t="s">
        <v>83</v>
      </c>
      <c r="E56" s="14" t="n">
        <v>-21.748056</v>
      </c>
      <c r="F56" s="14" t="n">
        <v>-63.561667</v>
      </c>
      <c r="G56" s="16" t="s">
        <v>23</v>
      </c>
      <c r="H56" s="16" t="n">
        <v>70</v>
      </c>
      <c r="I56" s="16" t="n">
        <v>541.6</v>
      </c>
      <c r="J56" s="11"/>
      <c r="K56" s="16" t="n">
        <v>1</v>
      </c>
      <c r="L56" s="16" t="n">
        <v>1</v>
      </c>
      <c r="M56" s="11"/>
      <c r="N56" s="11" t="n">
        <v>0</v>
      </c>
      <c r="O56" s="11" t="n">
        <v>0</v>
      </c>
      <c r="P56" s="11" t="n">
        <v>0</v>
      </c>
      <c r="Q56" s="17" t="e">
        <f aca="false">LN(G56)</f>
        <v>#VALUE!</v>
      </c>
    </row>
    <row r="57" customFormat="false" ht="15.8" hidden="false" customHeight="false" outlineLevel="0" collapsed="false">
      <c r="A57" s="10" t="s">
        <v>84</v>
      </c>
      <c r="B57" s="16" t="s">
        <v>20</v>
      </c>
      <c r="C57" s="16" t="s">
        <v>62</v>
      </c>
      <c r="D57" s="16" t="s">
        <v>85</v>
      </c>
      <c r="E57" s="14" t="n">
        <v>-22.3</v>
      </c>
      <c r="F57" s="14" t="n">
        <v>-64.583333</v>
      </c>
      <c r="G57" s="16" t="s">
        <v>23</v>
      </c>
      <c r="H57" s="16" t="n">
        <v>6.4</v>
      </c>
      <c r="I57" s="16" t="n">
        <v>32.5</v>
      </c>
      <c r="J57" s="11"/>
      <c r="K57" s="16" t="n">
        <v>1</v>
      </c>
      <c r="L57" s="16" t="n">
        <v>1</v>
      </c>
      <c r="M57" s="11"/>
      <c r="N57" s="11" t="n">
        <v>1</v>
      </c>
      <c r="O57" s="11" t="n">
        <v>1</v>
      </c>
      <c r="P57" s="11" t="n">
        <v>0</v>
      </c>
      <c r="Q57" s="17" t="e">
        <f aca="false">LN(G57)</f>
        <v>#VALUE!</v>
      </c>
    </row>
    <row r="58" customFormat="false" ht="15.8" hidden="false" customHeight="false" outlineLevel="0" collapsed="false">
      <c r="A58" s="10" t="s">
        <v>84</v>
      </c>
      <c r="B58" s="11" t="s">
        <v>25</v>
      </c>
      <c r="C58" s="11" t="s">
        <v>30</v>
      </c>
      <c r="D58" s="16" t="s">
        <v>86</v>
      </c>
      <c r="E58" s="13" t="n">
        <v>-21.295575</v>
      </c>
      <c r="F58" s="13" t="n">
        <v>-63.948433</v>
      </c>
      <c r="G58" s="11" t="s">
        <v>23</v>
      </c>
      <c r="H58" s="16" t="n">
        <v>35.8</v>
      </c>
      <c r="I58" s="16" t="n">
        <v>173.8</v>
      </c>
      <c r="J58" s="11"/>
      <c r="K58" s="16" t="n">
        <v>1</v>
      </c>
      <c r="L58" s="16" t="n">
        <v>1</v>
      </c>
      <c r="M58" s="11"/>
      <c r="N58" s="11" t="n">
        <v>1</v>
      </c>
      <c r="O58" s="11" t="n">
        <v>1</v>
      </c>
      <c r="P58" s="11" t="n">
        <v>0</v>
      </c>
      <c r="Q58" s="17" t="e">
        <f aca="false">LN(G58)</f>
        <v>#VALUE!</v>
      </c>
    </row>
    <row r="59" customFormat="false" ht="15.8" hidden="false" customHeight="false" outlineLevel="0" collapsed="false">
      <c r="A59" s="10" t="s">
        <v>87</v>
      </c>
      <c r="B59" s="16" t="s">
        <v>20</v>
      </c>
      <c r="C59" s="16" t="s">
        <v>21</v>
      </c>
      <c r="D59" s="16" t="s">
        <v>88</v>
      </c>
      <c r="E59" s="14" t="n">
        <v>-26.05</v>
      </c>
      <c r="F59" s="14" t="n">
        <v>-60.45</v>
      </c>
      <c r="G59" s="16" t="s">
        <v>23</v>
      </c>
      <c r="H59" s="16" t="n">
        <v>30.32</v>
      </c>
      <c r="I59" s="16" t="n">
        <v>233.42</v>
      </c>
      <c r="J59" s="11"/>
      <c r="K59" s="16" t="n">
        <v>1</v>
      </c>
      <c r="L59" s="16" t="n">
        <v>1</v>
      </c>
      <c r="M59" s="11"/>
      <c r="N59" s="11" t="n">
        <v>1</v>
      </c>
      <c r="O59" s="11" t="n">
        <v>0</v>
      </c>
      <c r="P59" s="11" t="n">
        <v>0</v>
      </c>
      <c r="Q59" s="17" t="e">
        <f aca="false">LN(G59)</f>
        <v>#VALUE!</v>
      </c>
    </row>
    <row r="60" customFormat="false" ht="15.8" hidden="false" customHeight="false" outlineLevel="0" collapsed="false">
      <c r="A60" s="10" t="s">
        <v>89</v>
      </c>
      <c r="B60" s="16" t="s">
        <v>20</v>
      </c>
      <c r="C60" s="16" t="s">
        <v>21</v>
      </c>
      <c r="D60" s="16" t="s">
        <v>88</v>
      </c>
      <c r="E60" s="14" t="n">
        <v>-26.1075</v>
      </c>
      <c r="F60" s="14" t="n">
        <v>-60.403056</v>
      </c>
      <c r="G60" s="16" t="s">
        <v>23</v>
      </c>
      <c r="H60" s="16" t="n">
        <v>0.12</v>
      </c>
      <c r="I60" s="16" t="n">
        <v>0.9</v>
      </c>
      <c r="J60" s="16" t="n">
        <v>97</v>
      </c>
      <c r="K60" s="16" t="n">
        <v>0</v>
      </c>
      <c r="L60" s="16" t="n">
        <v>0</v>
      </c>
      <c r="M60" s="16" t="n">
        <v>0</v>
      </c>
      <c r="N60" s="11" t="n">
        <v>1</v>
      </c>
      <c r="O60" s="11" t="n">
        <v>1</v>
      </c>
      <c r="P60" s="11" t="n">
        <v>1</v>
      </c>
      <c r="Q60" s="17" t="e">
        <f aca="false">LN(G60)</f>
        <v>#VALUE!</v>
      </c>
    </row>
    <row r="61" customFormat="false" ht="15.8" hidden="false" customHeight="false" outlineLevel="0" collapsed="false">
      <c r="A61" s="10" t="s">
        <v>89</v>
      </c>
      <c r="B61" s="16" t="s">
        <v>20</v>
      </c>
      <c r="C61" s="16" t="s">
        <v>21</v>
      </c>
      <c r="D61" s="16" t="s">
        <v>88</v>
      </c>
      <c r="E61" s="14" t="n">
        <v>-26.045278</v>
      </c>
      <c r="F61" s="14" t="n">
        <v>-60.476667</v>
      </c>
      <c r="G61" s="16" t="s">
        <v>23</v>
      </c>
      <c r="H61" s="16" t="n">
        <v>0.13</v>
      </c>
      <c r="I61" s="16" t="n">
        <v>0.97</v>
      </c>
      <c r="J61" s="16" t="n">
        <v>70</v>
      </c>
      <c r="K61" s="16" t="n">
        <v>0</v>
      </c>
      <c r="L61" s="16" t="n">
        <v>0</v>
      </c>
      <c r="M61" s="16" t="n">
        <v>0</v>
      </c>
      <c r="N61" s="11" t="n">
        <v>1</v>
      </c>
      <c r="O61" s="11" t="n">
        <v>1</v>
      </c>
      <c r="P61" s="16" t="n">
        <v>1</v>
      </c>
      <c r="Q61" s="17" t="e">
        <f aca="false">LN(G61)</f>
        <v>#VALUE!</v>
      </c>
    </row>
    <row r="62" customFormat="false" ht="15.8" hidden="false" customHeight="false" outlineLevel="0" collapsed="false">
      <c r="A62" s="10" t="s">
        <v>89</v>
      </c>
      <c r="B62" s="16" t="s">
        <v>20</v>
      </c>
      <c r="C62" s="16" t="s">
        <v>21</v>
      </c>
      <c r="D62" s="16" t="s">
        <v>88</v>
      </c>
      <c r="E62" s="14" t="n">
        <v>-25.99611</v>
      </c>
      <c r="F62" s="14" t="n">
        <v>-60.491389</v>
      </c>
      <c r="G62" s="16" t="s">
        <v>23</v>
      </c>
      <c r="H62" s="16" t="n">
        <v>0.14</v>
      </c>
      <c r="I62" s="16" t="n">
        <v>1.07</v>
      </c>
      <c r="J62" s="16" t="n">
        <v>93</v>
      </c>
      <c r="K62" s="16" t="n">
        <v>0</v>
      </c>
      <c r="L62" s="16" t="n">
        <v>0</v>
      </c>
      <c r="M62" s="16" t="n">
        <v>0</v>
      </c>
      <c r="N62" s="11" t="n">
        <v>1</v>
      </c>
      <c r="O62" s="11" t="n">
        <v>1</v>
      </c>
      <c r="P62" s="16" t="n">
        <v>1</v>
      </c>
      <c r="Q62" s="17" t="e">
        <f aca="false">LN(G62)</f>
        <v>#VALUE!</v>
      </c>
    </row>
    <row r="63" customFormat="false" ht="15.8" hidden="false" customHeight="false" outlineLevel="0" collapsed="false">
      <c r="A63" s="10" t="s">
        <v>89</v>
      </c>
      <c r="B63" s="16" t="s">
        <v>20</v>
      </c>
      <c r="C63" s="16" t="s">
        <v>21</v>
      </c>
      <c r="D63" s="16" t="s">
        <v>88</v>
      </c>
      <c r="E63" s="14" t="n">
        <v>-26.0488888888889</v>
      </c>
      <c r="F63" s="14" t="n">
        <v>-60.4788888888889</v>
      </c>
      <c r="G63" s="16" t="s">
        <v>23</v>
      </c>
      <c r="H63" s="16" t="n">
        <v>0.14</v>
      </c>
      <c r="I63" s="16" t="n">
        <v>1.09</v>
      </c>
      <c r="J63" s="16" t="n">
        <v>91</v>
      </c>
      <c r="K63" s="16" t="n">
        <v>0</v>
      </c>
      <c r="L63" s="16" t="n">
        <v>0</v>
      </c>
      <c r="M63" s="16" t="n">
        <v>0</v>
      </c>
      <c r="N63" s="11" t="n">
        <v>1</v>
      </c>
      <c r="O63" s="11" t="n">
        <v>1</v>
      </c>
      <c r="P63" s="16" t="n">
        <v>1</v>
      </c>
      <c r="Q63" s="17" t="e">
        <f aca="false">LN(G63)</f>
        <v>#VALUE!</v>
      </c>
    </row>
    <row r="64" customFormat="false" ht="15.8" hidden="false" customHeight="false" outlineLevel="0" collapsed="false">
      <c r="A64" s="10" t="s">
        <v>89</v>
      </c>
      <c r="B64" s="16" t="s">
        <v>20</v>
      </c>
      <c r="C64" s="16" t="s">
        <v>21</v>
      </c>
      <c r="D64" s="16" t="s">
        <v>88</v>
      </c>
      <c r="E64" s="14" t="n">
        <v>-26.1077777777778</v>
      </c>
      <c r="F64" s="14" t="n">
        <v>-60.3983333333333</v>
      </c>
      <c r="G64" s="16" t="s">
        <v>23</v>
      </c>
      <c r="H64" s="16" t="n">
        <v>0.15</v>
      </c>
      <c r="I64" s="16" t="n">
        <v>1.2</v>
      </c>
      <c r="J64" s="16" t="n">
        <v>24</v>
      </c>
      <c r="K64" s="16" t="n">
        <v>0</v>
      </c>
      <c r="L64" s="16" t="n">
        <v>0</v>
      </c>
      <c r="M64" s="16" t="n">
        <v>1</v>
      </c>
      <c r="N64" s="11" t="n">
        <v>1</v>
      </c>
      <c r="O64" s="11" t="n">
        <v>1</v>
      </c>
      <c r="P64" s="16" t="n">
        <v>1</v>
      </c>
      <c r="Q64" s="17" t="e">
        <f aca="false">LN(G64)</f>
        <v>#VALUE!</v>
      </c>
    </row>
    <row r="65" customFormat="false" ht="15.8" hidden="false" customHeight="false" outlineLevel="0" collapsed="false">
      <c r="A65" s="10" t="s">
        <v>89</v>
      </c>
      <c r="B65" s="16" t="s">
        <v>20</v>
      </c>
      <c r="C65" s="16" t="s">
        <v>21</v>
      </c>
      <c r="D65" s="16" t="s">
        <v>88</v>
      </c>
      <c r="E65" s="14" t="n">
        <v>-26.0238888888889</v>
      </c>
      <c r="F65" s="14" t="n">
        <v>-60.4252777777778</v>
      </c>
      <c r="G65" s="16" t="s">
        <v>23</v>
      </c>
      <c r="H65" s="16" t="n">
        <v>0.16</v>
      </c>
      <c r="I65" s="16" t="n">
        <v>1.23</v>
      </c>
      <c r="J65" s="16" t="n">
        <v>81</v>
      </c>
      <c r="K65" s="16" t="n">
        <v>0</v>
      </c>
      <c r="L65" s="16" t="n">
        <v>0</v>
      </c>
      <c r="M65" s="16" t="n">
        <v>0</v>
      </c>
      <c r="N65" s="16" t="n">
        <v>0</v>
      </c>
      <c r="O65" s="16" t="n">
        <v>0</v>
      </c>
      <c r="P65" s="16" t="n">
        <v>0</v>
      </c>
      <c r="Q65" s="11" t="s">
        <v>47</v>
      </c>
    </row>
    <row r="66" customFormat="false" ht="15.8" hidden="false" customHeight="false" outlineLevel="0" collapsed="false">
      <c r="A66" s="10" t="s">
        <v>89</v>
      </c>
      <c r="B66" s="16" t="s">
        <v>20</v>
      </c>
      <c r="C66" s="16" t="s">
        <v>21</v>
      </c>
      <c r="D66" s="16" t="s">
        <v>88</v>
      </c>
      <c r="E66" s="14" t="n">
        <v>-26.1247222222222</v>
      </c>
      <c r="F66" s="14" t="n">
        <v>-60.35</v>
      </c>
      <c r="G66" s="16" t="s">
        <v>23</v>
      </c>
      <c r="H66" s="16" t="n">
        <v>0.35</v>
      </c>
      <c r="I66" s="16" t="n">
        <v>2.74</v>
      </c>
      <c r="J66" s="16" t="n">
        <v>100</v>
      </c>
      <c r="K66" s="16" t="n">
        <v>0</v>
      </c>
      <c r="L66" s="16" t="n">
        <v>1</v>
      </c>
      <c r="M66" s="16" t="n">
        <v>0</v>
      </c>
      <c r="N66" s="16" t="n">
        <v>1</v>
      </c>
      <c r="O66" s="16" t="n">
        <v>0</v>
      </c>
      <c r="P66" s="16" t="n">
        <v>0</v>
      </c>
      <c r="Q66" s="17" t="e">
        <f aca="false">LN(G66)</f>
        <v>#VALUE!</v>
      </c>
    </row>
    <row r="67" customFormat="false" ht="15.8" hidden="false" customHeight="false" outlineLevel="0" collapsed="false">
      <c r="A67" s="10" t="s">
        <v>89</v>
      </c>
      <c r="B67" s="16" t="s">
        <v>20</v>
      </c>
      <c r="C67" s="16" t="s">
        <v>21</v>
      </c>
      <c r="D67" s="16" t="s">
        <v>88</v>
      </c>
      <c r="E67" s="14" t="n">
        <v>-26.083611</v>
      </c>
      <c r="F67" s="14" t="n">
        <v>-60.429167</v>
      </c>
      <c r="G67" s="16" t="s">
        <v>23</v>
      </c>
      <c r="H67" s="16" t="n">
        <v>1.1</v>
      </c>
      <c r="I67" s="16" t="n">
        <v>8.62</v>
      </c>
      <c r="J67" s="16" t="n">
        <v>60</v>
      </c>
      <c r="K67" s="16" t="n">
        <v>1</v>
      </c>
      <c r="L67" s="16" t="n">
        <v>1</v>
      </c>
      <c r="M67" s="16" t="n">
        <v>1</v>
      </c>
      <c r="N67" s="11" t="n">
        <v>1</v>
      </c>
      <c r="O67" s="11" t="n">
        <v>1</v>
      </c>
      <c r="P67" s="16" t="n">
        <v>1</v>
      </c>
      <c r="Q67" s="17" t="e">
        <f aca="false">LN(G67)</f>
        <v>#VALUE!</v>
      </c>
    </row>
    <row r="68" customFormat="false" ht="15.8" hidden="false" customHeight="false" outlineLevel="0" collapsed="false">
      <c r="A68" s="10" t="s">
        <v>89</v>
      </c>
      <c r="B68" s="16" t="s">
        <v>20</v>
      </c>
      <c r="C68" s="16" t="s">
        <v>62</v>
      </c>
      <c r="D68" s="16" t="s">
        <v>85</v>
      </c>
      <c r="E68" s="14" t="n">
        <v>-22.3363888888889</v>
      </c>
      <c r="F68" s="14" t="n">
        <v>-63.8430555555556</v>
      </c>
      <c r="G68" s="16" t="s">
        <v>23</v>
      </c>
      <c r="H68" s="16" t="n">
        <v>2.16</v>
      </c>
      <c r="I68" s="16" t="n">
        <v>16.71</v>
      </c>
      <c r="J68" s="16" t="n">
        <v>55</v>
      </c>
      <c r="K68" s="16" t="n">
        <v>1</v>
      </c>
      <c r="L68" s="16" t="n">
        <v>1</v>
      </c>
      <c r="M68" s="16" t="n">
        <v>1</v>
      </c>
      <c r="N68" s="11" t="n">
        <v>1</v>
      </c>
      <c r="O68" s="11" t="n">
        <v>1</v>
      </c>
      <c r="P68" s="16" t="n">
        <v>1</v>
      </c>
      <c r="Q68" s="17" t="e">
        <f aca="false">LN(G68)</f>
        <v>#VALUE!</v>
      </c>
    </row>
    <row r="69" customFormat="false" ht="15.8" hidden="false" customHeight="false" outlineLevel="0" collapsed="false">
      <c r="A69" s="10" t="s">
        <v>89</v>
      </c>
      <c r="B69" s="16" t="s">
        <v>20</v>
      </c>
      <c r="C69" s="16" t="s">
        <v>62</v>
      </c>
      <c r="D69" s="16" t="s">
        <v>85</v>
      </c>
      <c r="E69" s="14" t="n">
        <v>-22.3363888888889</v>
      </c>
      <c r="F69" s="14" t="n">
        <v>-63.8430555555556</v>
      </c>
      <c r="G69" s="16" t="s">
        <v>23</v>
      </c>
      <c r="H69" s="16" t="n">
        <v>2.59</v>
      </c>
      <c r="I69" s="16" t="n">
        <v>19.9</v>
      </c>
      <c r="J69" s="16" t="n">
        <v>38</v>
      </c>
      <c r="K69" s="16" t="n">
        <v>1</v>
      </c>
      <c r="L69" s="16" t="n">
        <v>1</v>
      </c>
      <c r="M69" s="16" t="n">
        <v>1</v>
      </c>
      <c r="N69" s="16" t="n">
        <v>1</v>
      </c>
      <c r="O69" s="16" t="n">
        <v>0</v>
      </c>
      <c r="P69" s="16" t="n">
        <v>0</v>
      </c>
      <c r="Q69" s="11" t="s">
        <v>47</v>
      </c>
    </row>
    <row r="70" customFormat="false" ht="15.8" hidden="false" customHeight="false" outlineLevel="0" collapsed="false">
      <c r="A70" s="10" t="s">
        <v>89</v>
      </c>
      <c r="B70" s="16" t="s">
        <v>20</v>
      </c>
      <c r="C70" s="16" t="s">
        <v>62</v>
      </c>
      <c r="D70" s="16" t="s">
        <v>85</v>
      </c>
      <c r="E70" s="14" t="n">
        <v>-22.1552777777778</v>
      </c>
      <c r="F70" s="14" t="n">
        <v>-63.913611</v>
      </c>
      <c r="G70" s="16" t="s">
        <v>23</v>
      </c>
      <c r="H70" s="16" t="n">
        <v>4.87</v>
      </c>
      <c r="I70" s="16" t="n">
        <v>37.51</v>
      </c>
      <c r="J70" s="16" t="n">
        <v>30</v>
      </c>
      <c r="K70" s="16" t="n">
        <v>1</v>
      </c>
      <c r="L70" s="16" t="n">
        <v>1</v>
      </c>
      <c r="M70" s="16" t="n">
        <v>1</v>
      </c>
      <c r="N70" s="11" t="n">
        <v>1</v>
      </c>
      <c r="O70" s="11" t="n">
        <v>1</v>
      </c>
      <c r="P70" s="16" t="n">
        <v>0</v>
      </c>
      <c r="Q70" s="17" t="e">
        <f aca="false">LN(G70)</f>
        <v>#VALUE!</v>
      </c>
    </row>
    <row r="71" customFormat="false" ht="15.8" hidden="false" customHeight="false" outlineLevel="0" collapsed="false">
      <c r="A71" s="10" t="s">
        <v>89</v>
      </c>
      <c r="B71" s="16" t="s">
        <v>20</v>
      </c>
      <c r="C71" s="16" t="s">
        <v>21</v>
      </c>
      <c r="D71" s="16" t="s">
        <v>88</v>
      </c>
      <c r="E71" s="14" t="n">
        <v>-26.0666666666667</v>
      </c>
      <c r="F71" s="14" t="n">
        <v>-60.4166666666667</v>
      </c>
      <c r="G71" s="16" t="s">
        <v>23</v>
      </c>
      <c r="H71" s="16" t="n">
        <v>68.78</v>
      </c>
      <c r="I71" s="16" t="n">
        <v>529.09</v>
      </c>
      <c r="J71" s="16" t="n">
        <v>0</v>
      </c>
      <c r="K71" s="16" t="n">
        <v>1</v>
      </c>
      <c r="L71" s="16" t="n">
        <v>1</v>
      </c>
      <c r="M71" s="16" t="n">
        <v>1</v>
      </c>
      <c r="N71" s="11" t="n">
        <v>1</v>
      </c>
      <c r="O71" s="11" t="n">
        <v>1</v>
      </c>
      <c r="P71" s="16" t="n">
        <v>1</v>
      </c>
      <c r="Q71" s="17" t="e">
        <f aca="false">LN(G71)</f>
        <v>#VALUE!</v>
      </c>
    </row>
    <row r="72" customFormat="false" ht="15.8" hidden="false" customHeight="false" outlineLevel="0" collapsed="false">
      <c r="A72" s="10" t="s">
        <v>89</v>
      </c>
      <c r="B72" s="16" t="s">
        <v>20</v>
      </c>
      <c r="C72" s="16" t="s">
        <v>21</v>
      </c>
      <c r="D72" s="16" t="s">
        <v>88</v>
      </c>
      <c r="E72" s="14" t="n">
        <v>-26.057778</v>
      </c>
      <c r="F72" s="14" t="n">
        <v>-60.419444</v>
      </c>
      <c r="G72" s="16" t="s">
        <v>23</v>
      </c>
      <c r="H72" s="16" t="n">
        <v>122.67</v>
      </c>
      <c r="I72" s="16" t="n">
        <v>946.11</v>
      </c>
      <c r="J72" s="16" t="n">
        <v>0</v>
      </c>
      <c r="K72" s="16" t="n">
        <v>1</v>
      </c>
      <c r="L72" s="16" t="n">
        <v>1</v>
      </c>
      <c r="M72" s="16" t="n">
        <v>1</v>
      </c>
      <c r="N72" s="16" t="n">
        <v>1</v>
      </c>
      <c r="O72" s="16" t="n">
        <v>0</v>
      </c>
      <c r="P72" s="16" t="n">
        <v>0</v>
      </c>
      <c r="Q72" s="17" t="e">
        <f aca="false">LN(G72)</f>
        <v>#VALUE!</v>
      </c>
    </row>
    <row r="73" customFormat="false" ht="15.8" hidden="false" customHeight="false" outlineLevel="0" collapsed="false">
      <c r="A73" s="10" t="s">
        <v>89</v>
      </c>
      <c r="B73" s="16" t="s">
        <v>20</v>
      </c>
      <c r="C73" s="16" t="s">
        <v>21</v>
      </c>
      <c r="D73" s="16" t="s">
        <v>88</v>
      </c>
      <c r="E73" s="14" t="n">
        <v>-26.0008333333333</v>
      </c>
      <c r="F73" s="14" t="n">
        <v>-60.4255555555556</v>
      </c>
      <c r="G73" s="16" t="s">
        <v>23</v>
      </c>
      <c r="H73" s="16" t="n">
        <v>191.89</v>
      </c>
      <c r="I73" s="16" t="n">
        <v>1417.7</v>
      </c>
      <c r="J73" s="16" t="n">
        <v>3</v>
      </c>
      <c r="K73" s="16" t="n">
        <v>1</v>
      </c>
      <c r="L73" s="16" t="n">
        <v>1</v>
      </c>
      <c r="M73" s="16" t="n">
        <v>0</v>
      </c>
      <c r="N73" s="16" t="n">
        <v>0</v>
      </c>
      <c r="O73" s="16" t="n">
        <v>0</v>
      </c>
      <c r="P73" s="16" t="n">
        <v>0</v>
      </c>
      <c r="Q73" s="17" t="e">
        <f aca="false">LN(G73)</f>
        <v>#VALUE!</v>
      </c>
    </row>
    <row r="74" customFormat="false" ht="15.8" hidden="false" customHeight="false" outlineLevel="0" collapsed="false">
      <c r="A74" s="10" t="s">
        <v>89</v>
      </c>
      <c r="B74" s="16" t="s">
        <v>20</v>
      </c>
      <c r="C74" s="16" t="s">
        <v>21</v>
      </c>
      <c r="D74" s="16" t="s">
        <v>88</v>
      </c>
      <c r="E74" s="14" t="n">
        <v>-26.06667</v>
      </c>
      <c r="F74" s="14" t="n">
        <v>-60.416944</v>
      </c>
      <c r="G74" s="16" t="s">
        <v>23</v>
      </c>
      <c r="H74" s="16" t="n">
        <v>181.18</v>
      </c>
      <c r="I74" s="16" t="n">
        <v>1419.61</v>
      </c>
      <c r="J74" s="16" t="n">
        <v>0</v>
      </c>
      <c r="K74" s="16" t="n">
        <v>1</v>
      </c>
      <c r="L74" s="16" t="n">
        <v>1</v>
      </c>
      <c r="M74" s="16" t="n">
        <v>1</v>
      </c>
      <c r="N74" s="16" t="n">
        <v>0</v>
      </c>
      <c r="O74" s="16" t="n">
        <v>0</v>
      </c>
      <c r="P74" s="16" t="n">
        <v>0</v>
      </c>
      <c r="Q74" s="17" t="e">
        <f aca="false">LN(G74)</f>
        <v>#VALUE!</v>
      </c>
    </row>
    <row r="75" customFormat="false" ht="15.8" hidden="false" customHeight="false" outlineLevel="0" collapsed="false">
      <c r="A75" s="10" t="s">
        <v>89</v>
      </c>
      <c r="B75" s="16" t="s">
        <v>20</v>
      </c>
      <c r="C75" s="16" t="s">
        <v>21</v>
      </c>
      <c r="D75" s="16" t="s">
        <v>88</v>
      </c>
      <c r="E75" s="14" t="n">
        <v>-26.046944</v>
      </c>
      <c r="F75" s="14" t="n">
        <v>-60.405</v>
      </c>
      <c r="G75" s="16" t="s">
        <v>23</v>
      </c>
      <c r="H75" s="11"/>
      <c r="I75" s="11"/>
      <c r="J75" s="16" t="n">
        <v>100</v>
      </c>
      <c r="K75" s="11"/>
      <c r="L75" s="11"/>
      <c r="M75" s="16" t="n">
        <v>0</v>
      </c>
      <c r="N75" s="16" t="n">
        <v>0</v>
      </c>
      <c r="O75" s="16" t="n">
        <v>0</v>
      </c>
      <c r="P75" s="16" t="n">
        <v>0</v>
      </c>
      <c r="Q75" s="17" t="e">
        <f aca="false">LN(G75)</f>
        <v>#VALUE!</v>
      </c>
    </row>
    <row r="76" customFormat="false" ht="15.8" hidden="false" customHeight="false" outlineLevel="0" collapsed="false">
      <c r="A76" s="10" t="s">
        <v>89</v>
      </c>
      <c r="B76" s="16" t="s">
        <v>20</v>
      </c>
      <c r="C76" s="16" t="s">
        <v>21</v>
      </c>
      <c r="D76" s="16" t="s">
        <v>88</v>
      </c>
      <c r="E76" s="14" t="n">
        <v>-26.0341666666667</v>
      </c>
      <c r="F76" s="14" t="n">
        <v>-60.4322222222222</v>
      </c>
      <c r="G76" s="16" t="s">
        <v>23</v>
      </c>
      <c r="H76" s="11"/>
      <c r="I76" s="11"/>
      <c r="J76" s="16" t="n">
        <v>0</v>
      </c>
      <c r="K76" s="11"/>
      <c r="L76" s="11"/>
      <c r="M76" s="16" t="n">
        <v>1</v>
      </c>
      <c r="N76" s="16" t="n">
        <v>0</v>
      </c>
      <c r="O76" s="16" t="n">
        <v>0</v>
      </c>
      <c r="P76" s="16" t="n">
        <v>0</v>
      </c>
      <c r="Q76" s="11" t="s">
        <v>47</v>
      </c>
    </row>
    <row r="77" customFormat="false" ht="15.8" hidden="false" customHeight="false" outlineLevel="0" collapsed="false">
      <c r="A77" s="10" t="s">
        <v>89</v>
      </c>
      <c r="B77" s="16" t="s">
        <v>20</v>
      </c>
      <c r="C77" s="16" t="s">
        <v>21</v>
      </c>
      <c r="D77" s="16" t="s">
        <v>88</v>
      </c>
      <c r="E77" s="14" t="n">
        <v>-26.023889</v>
      </c>
      <c r="F77" s="14" t="n">
        <v>-60.491389</v>
      </c>
      <c r="G77" s="16" t="s">
        <v>23</v>
      </c>
      <c r="H77" s="11"/>
      <c r="I77" s="11"/>
      <c r="J77" s="16" t="n">
        <v>100</v>
      </c>
      <c r="K77" s="11"/>
      <c r="L77" s="11"/>
      <c r="M77" s="16" t="n">
        <v>0</v>
      </c>
      <c r="N77" s="16" t="n">
        <v>1</v>
      </c>
      <c r="O77" s="16" t="n">
        <v>0</v>
      </c>
      <c r="P77" s="16" t="n">
        <v>0</v>
      </c>
      <c r="Q77" s="17" t="e">
        <f aca="false">LN(G77)</f>
        <v>#VALUE!</v>
      </c>
    </row>
    <row r="78" customFormat="false" ht="15.8" hidden="false" customHeight="false" outlineLevel="0" collapsed="false">
      <c r="A78" s="10" t="s">
        <v>90</v>
      </c>
      <c r="B78" s="11" t="s">
        <v>25</v>
      </c>
      <c r="C78" s="11" t="s">
        <v>26</v>
      </c>
      <c r="D78" s="12" t="s">
        <v>91</v>
      </c>
      <c r="E78" s="13" t="n">
        <v>-19.355833</v>
      </c>
      <c r="F78" s="13" t="n">
        <v>-62.569444</v>
      </c>
      <c r="G78" s="11" t="s">
        <v>23</v>
      </c>
      <c r="H78" s="11" t="n">
        <v>0.26</v>
      </c>
      <c r="I78" s="11" t="n">
        <v>0.62</v>
      </c>
      <c r="J78" s="11" t="n">
        <v>100</v>
      </c>
      <c r="K78" s="16" t="n">
        <v>0</v>
      </c>
      <c r="L78" s="16" t="n">
        <v>0</v>
      </c>
      <c r="M78" s="16" t="n">
        <v>0</v>
      </c>
      <c r="N78" s="16" t="n">
        <v>1</v>
      </c>
      <c r="O78" s="16" t="n">
        <v>0</v>
      </c>
      <c r="P78" s="16" t="n">
        <v>0</v>
      </c>
      <c r="Q78" s="17" t="e">
        <f aca="false">LN(G78)</f>
        <v>#VALUE!</v>
      </c>
    </row>
    <row r="79" customFormat="false" ht="15.8" hidden="false" customHeight="false" outlineLevel="0" collapsed="false">
      <c r="A79" s="10" t="s">
        <v>90</v>
      </c>
      <c r="B79" s="11" t="s">
        <v>25</v>
      </c>
      <c r="C79" s="11" t="s">
        <v>26</v>
      </c>
      <c r="D79" s="12" t="s">
        <v>92</v>
      </c>
      <c r="E79" s="13" t="n">
        <v>-19.1575</v>
      </c>
      <c r="F79" s="14" t="n">
        <v>-62.6355555555556</v>
      </c>
      <c r="G79" s="11" t="s">
        <v>23</v>
      </c>
      <c r="H79" s="11" t="n">
        <v>0.39</v>
      </c>
      <c r="I79" s="11" t="n">
        <v>0.93</v>
      </c>
      <c r="J79" s="11" t="n">
        <v>100</v>
      </c>
      <c r="K79" s="16" t="n">
        <v>0</v>
      </c>
      <c r="L79" s="16" t="n">
        <v>0</v>
      </c>
      <c r="M79" s="16" t="n">
        <v>0</v>
      </c>
      <c r="N79" s="11" t="n">
        <v>1</v>
      </c>
      <c r="O79" s="11" t="n">
        <v>0</v>
      </c>
      <c r="P79" s="11" t="n">
        <v>0</v>
      </c>
      <c r="Q79" s="17" t="e">
        <f aca="false">LN(G79)</f>
        <v>#VALUE!</v>
      </c>
    </row>
    <row r="80" customFormat="false" ht="15.8" hidden="false" customHeight="false" outlineLevel="0" collapsed="false">
      <c r="A80" s="10" t="s">
        <v>90</v>
      </c>
      <c r="B80" s="11" t="s">
        <v>25</v>
      </c>
      <c r="C80" s="11" t="s">
        <v>26</v>
      </c>
      <c r="D80" s="12" t="s">
        <v>93</v>
      </c>
      <c r="E80" s="14" t="n">
        <v>-18.9275</v>
      </c>
      <c r="F80" s="14" t="n">
        <v>-62.5744444444444</v>
      </c>
      <c r="G80" s="11" t="s">
        <v>23</v>
      </c>
      <c r="H80" s="11" t="n">
        <v>0.48</v>
      </c>
      <c r="I80" s="11" t="n">
        <v>1.16</v>
      </c>
      <c r="J80" s="11" t="n">
        <v>100</v>
      </c>
      <c r="K80" s="16" t="n">
        <v>0</v>
      </c>
      <c r="L80" s="16" t="n">
        <v>0</v>
      </c>
      <c r="M80" s="16" t="n">
        <v>0</v>
      </c>
      <c r="N80" s="11" t="n">
        <v>1</v>
      </c>
      <c r="O80" s="11" t="n">
        <v>1</v>
      </c>
      <c r="P80" s="11"/>
      <c r="Q80" s="17" t="e">
        <f aca="false">LN(G80)</f>
        <v>#VALUE!</v>
      </c>
    </row>
    <row r="81" customFormat="false" ht="15.8" hidden="false" customHeight="false" outlineLevel="0" collapsed="false">
      <c r="A81" s="10" t="s">
        <v>90</v>
      </c>
      <c r="B81" s="11" t="s">
        <v>25</v>
      </c>
      <c r="C81" s="11" t="s">
        <v>41</v>
      </c>
      <c r="D81" s="12" t="s">
        <v>42</v>
      </c>
      <c r="E81" s="14" t="n">
        <v>-17.424722</v>
      </c>
      <c r="F81" s="14" t="n">
        <v>-66.265556</v>
      </c>
      <c r="G81" s="11" t="s">
        <v>23</v>
      </c>
      <c r="H81" s="11" t="n">
        <v>1.22</v>
      </c>
      <c r="I81" s="11" t="n">
        <v>2.9</v>
      </c>
      <c r="J81" s="11" t="n">
        <v>100</v>
      </c>
      <c r="K81" s="16" t="n">
        <v>0</v>
      </c>
      <c r="L81" s="16" t="n">
        <v>1</v>
      </c>
      <c r="M81" s="16" t="n">
        <v>0</v>
      </c>
      <c r="N81" s="11" t="n">
        <v>0</v>
      </c>
      <c r="O81" s="11" t="n">
        <v>0</v>
      </c>
      <c r="P81" s="11" t="n">
        <v>0</v>
      </c>
      <c r="Q81" s="17" t="e">
        <f aca="false">LN(G81)</f>
        <v>#VALUE!</v>
      </c>
    </row>
    <row r="82" customFormat="false" ht="15.8" hidden="false" customHeight="false" outlineLevel="0" collapsed="false">
      <c r="A82" s="10" t="s">
        <v>90</v>
      </c>
      <c r="B82" s="11" t="s">
        <v>25</v>
      </c>
      <c r="C82" s="11" t="s">
        <v>26</v>
      </c>
      <c r="D82" s="12" t="s">
        <v>49</v>
      </c>
      <c r="E82" s="14" t="n">
        <v>-19.4780555555556</v>
      </c>
      <c r="F82" s="14" t="n">
        <v>-62.5636111111111</v>
      </c>
      <c r="G82" s="11" t="s">
        <v>23</v>
      </c>
      <c r="H82" s="11" t="n">
        <v>1.75</v>
      </c>
      <c r="I82" s="11" t="n">
        <v>4.21</v>
      </c>
      <c r="J82" s="11" t="n">
        <v>93</v>
      </c>
      <c r="K82" s="16" t="n">
        <v>0</v>
      </c>
      <c r="L82" s="16" t="n">
        <v>1</v>
      </c>
      <c r="M82" s="16" t="n">
        <v>0</v>
      </c>
      <c r="N82" s="11" t="n">
        <v>1</v>
      </c>
      <c r="O82" s="11" t="n">
        <v>1</v>
      </c>
      <c r="P82" s="11" t="n">
        <v>0</v>
      </c>
      <c r="Q82" s="17" t="e">
        <f aca="false">LN(G82)</f>
        <v>#VALUE!</v>
      </c>
    </row>
    <row r="83" customFormat="false" ht="15.8" hidden="false" customHeight="false" outlineLevel="0" collapsed="false">
      <c r="A83" s="10" t="s">
        <v>90</v>
      </c>
      <c r="B83" s="11" t="s">
        <v>25</v>
      </c>
      <c r="C83" s="11" t="s">
        <v>41</v>
      </c>
      <c r="D83" s="11" t="s">
        <v>44</v>
      </c>
      <c r="E83" s="14" t="n">
        <v>-18.601667</v>
      </c>
      <c r="F83" s="14" t="n">
        <v>-65.119722</v>
      </c>
      <c r="G83" s="11" t="s">
        <v>23</v>
      </c>
      <c r="H83" s="11" t="n">
        <v>1.78</v>
      </c>
      <c r="I83" s="11" t="n">
        <v>4.24</v>
      </c>
      <c r="J83" s="11" t="n">
        <v>96</v>
      </c>
      <c r="K83" s="16" t="n">
        <v>0</v>
      </c>
      <c r="L83" s="16" t="n">
        <v>1</v>
      </c>
      <c r="M83" s="16" t="n">
        <v>0</v>
      </c>
      <c r="N83" s="11" t="n">
        <v>1</v>
      </c>
      <c r="O83" s="11" t="n">
        <v>1</v>
      </c>
      <c r="P83" s="11" t="n">
        <v>0</v>
      </c>
      <c r="Q83" s="17" t="e">
        <f aca="false">LN(G83)</f>
        <v>#VALUE!</v>
      </c>
    </row>
    <row r="84" customFormat="false" ht="15.8" hidden="false" customHeight="false" outlineLevel="0" collapsed="false">
      <c r="A84" s="10" t="s">
        <v>90</v>
      </c>
      <c r="B84" s="11" t="s">
        <v>25</v>
      </c>
      <c r="C84" s="11" t="s">
        <v>26</v>
      </c>
      <c r="D84" s="12" t="s">
        <v>94</v>
      </c>
      <c r="E84" s="14" t="n">
        <v>-19.4780555555556</v>
      </c>
      <c r="F84" s="14" t="n">
        <v>-62.5680555555556</v>
      </c>
      <c r="G84" s="11" t="s">
        <v>23</v>
      </c>
      <c r="H84" s="11" t="n">
        <v>2.09</v>
      </c>
      <c r="I84" s="11" t="n">
        <v>5.04</v>
      </c>
      <c r="J84" s="11" t="n">
        <v>93</v>
      </c>
      <c r="K84" s="16" t="n">
        <v>1</v>
      </c>
      <c r="L84" s="16" t="n">
        <v>1</v>
      </c>
      <c r="M84" s="16" t="n">
        <v>0</v>
      </c>
      <c r="N84" s="11" t="n">
        <v>1</v>
      </c>
      <c r="O84" s="11" t="n">
        <v>1</v>
      </c>
      <c r="P84" s="11" t="n">
        <v>0</v>
      </c>
      <c r="Q84" s="17" t="e">
        <f aca="false">LN(G84)</f>
        <v>#VALUE!</v>
      </c>
    </row>
    <row r="85" customFormat="false" ht="15.8" hidden="false" customHeight="false" outlineLevel="0" collapsed="false">
      <c r="A85" s="10" t="s">
        <v>90</v>
      </c>
      <c r="B85" s="11" t="s">
        <v>25</v>
      </c>
      <c r="C85" s="11" t="s">
        <v>41</v>
      </c>
      <c r="D85" s="11" t="s">
        <v>44</v>
      </c>
      <c r="E85" s="14" t="n">
        <v>-18.601671</v>
      </c>
      <c r="F85" s="14" t="n">
        <v>-65.143517</v>
      </c>
      <c r="G85" s="11" t="s">
        <v>23</v>
      </c>
      <c r="H85" s="11" t="n">
        <v>3.52</v>
      </c>
      <c r="I85" s="11" t="n">
        <v>8.49</v>
      </c>
      <c r="J85" s="11" t="n">
        <v>62</v>
      </c>
      <c r="K85" s="16" t="n">
        <v>1</v>
      </c>
      <c r="L85" s="16" t="n">
        <v>1</v>
      </c>
      <c r="M85" s="16" t="n">
        <v>1</v>
      </c>
      <c r="N85" s="11" t="n">
        <v>1</v>
      </c>
      <c r="O85" s="11" t="n">
        <v>1</v>
      </c>
      <c r="P85" s="11" t="n">
        <v>0</v>
      </c>
      <c r="Q85" s="17" t="e">
        <f aca="false">LN(G85)</f>
        <v>#VALUE!</v>
      </c>
    </row>
    <row r="86" customFormat="false" ht="15.8" hidden="false" customHeight="false" outlineLevel="0" collapsed="false">
      <c r="A86" s="10" t="s">
        <v>90</v>
      </c>
      <c r="B86" s="11" t="s">
        <v>25</v>
      </c>
      <c r="C86" s="11" t="s">
        <v>30</v>
      </c>
      <c r="D86" s="12" t="s">
        <v>95</v>
      </c>
      <c r="E86" s="14" t="n">
        <v>-21.1505555555556</v>
      </c>
      <c r="F86" s="14" t="n">
        <v>-63.3655555555556</v>
      </c>
      <c r="G86" s="11" t="s">
        <v>23</v>
      </c>
      <c r="H86" s="11" t="n">
        <v>54.23</v>
      </c>
      <c r="I86" s="11" t="n">
        <v>129.12</v>
      </c>
      <c r="J86" s="11" t="n">
        <v>0</v>
      </c>
      <c r="K86" s="16" t="n">
        <v>1</v>
      </c>
      <c r="L86" s="16" t="n">
        <v>1</v>
      </c>
      <c r="M86" s="16" t="n">
        <v>1</v>
      </c>
      <c r="N86" s="11" t="n">
        <v>1</v>
      </c>
      <c r="O86" s="11" t="n">
        <v>1</v>
      </c>
      <c r="P86" s="11" t="n">
        <v>0</v>
      </c>
      <c r="Q86" s="17" t="e">
        <f aca="false">LN(G86)</f>
        <v>#VALUE!</v>
      </c>
    </row>
    <row r="87" customFormat="false" ht="15.8" hidden="false" customHeight="false" outlineLevel="0" collapsed="false">
      <c r="A87" s="10" t="s">
        <v>96</v>
      </c>
      <c r="B87" s="16" t="s">
        <v>20</v>
      </c>
      <c r="C87" s="16" t="s">
        <v>97</v>
      </c>
      <c r="D87" s="16" t="s">
        <v>98</v>
      </c>
      <c r="E87" s="14" t="n">
        <v>-32.65</v>
      </c>
      <c r="F87" s="14" t="n">
        <v>-66.45</v>
      </c>
      <c r="G87" s="16" t="s">
        <v>23</v>
      </c>
      <c r="H87" s="16" t="n">
        <v>0.199</v>
      </c>
      <c r="I87" s="16" t="n">
        <v>2</v>
      </c>
      <c r="J87" s="11"/>
      <c r="K87" s="16" t="n">
        <v>0</v>
      </c>
      <c r="L87" s="16" t="n">
        <v>0</v>
      </c>
      <c r="M87" s="11"/>
      <c r="N87" s="11" t="n">
        <v>1</v>
      </c>
      <c r="O87" s="11" t="n">
        <v>1</v>
      </c>
      <c r="P87" s="11" t="n">
        <v>0</v>
      </c>
      <c r="Q87" s="17" t="e">
        <f aca="false">LN(G87)</f>
        <v>#VALUE!</v>
      </c>
    </row>
    <row r="88" customFormat="false" ht="15.8" hidden="false" customHeight="false" outlineLevel="0" collapsed="false">
      <c r="A88" s="10" t="s">
        <v>96</v>
      </c>
      <c r="B88" s="16" t="s">
        <v>20</v>
      </c>
      <c r="C88" s="16" t="s">
        <v>76</v>
      </c>
      <c r="D88" s="16" t="s">
        <v>76</v>
      </c>
      <c r="E88" s="14" t="n">
        <v>-28.733333</v>
      </c>
      <c r="F88" s="14" t="n">
        <v>-65.983333</v>
      </c>
      <c r="G88" s="16" t="s">
        <v>23</v>
      </c>
      <c r="H88" s="16" t="n">
        <v>0.266</v>
      </c>
      <c r="I88" s="16" t="n">
        <v>2.679</v>
      </c>
      <c r="J88" s="11"/>
      <c r="K88" s="16" t="n">
        <v>0</v>
      </c>
      <c r="L88" s="16" t="n">
        <v>1</v>
      </c>
      <c r="M88" s="11"/>
      <c r="N88" s="11" t="n">
        <v>1</v>
      </c>
      <c r="O88" s="11" t="n">
        <v>1</v>
      </c>
      <c r="P88" s="11" t="n">
        <v>0</v>
      </c>
      <c r="Q88" s="17" t="e">
        <f aca="false">LN(G88)</f>
        <v>#VALUE!</v>
      </c>
    </row>
    <row r="89" customFormat="false" ht="15.8" hidden="false" customHeight="false" outlineLevel="0" collapsed="false">
      <c r="A89" s="10" t="s">
        <v>96</v>
      </c>
      <c r="B89" s="16" t="s">
        <v>20</v>
      </c>
      <c r="C89" s="16" t="s">
        <v>99</v>
      </c>
      <c r="D89" s="16" t="s">
        <v>100</v>
      </c>
      <c r="E89" s="14" t="n">
        <v>-32.9053</v>
      </c>
      <c r="F89" s="14" t="s">
        <v>101</v>
      </c>
      <c r="G89" s="16" t="s">
        <v>23</v>
      </c>
      <c r="H89" s="16" t="n">
        <v>0.375</v>
      </c>
      <c r="I89" s="16" t="n">
        <v>3.771</v>
      </c>
      <c r="J89" s="11"/>
      <c r="K89" s="16" t="n">
        <v>0</v>
      </c>
      <c r="L89" s="16" t="n">
        <v>1</v>
      </c>
      <c r="M89" s="11"/>
      <c r="N89" s="11" t="n">
        <v>1</v>
      </c>
      <c r="O89" s="11" t="n">
        <v>1</v>
      </c>
      <c r="P89" s="11" t="n">
        <v>0</v>
      </c>
      <c r="Q89" s="17" t="e">
        <f aca="false">LN(G89)</f>
        <v>#VALUE!</v>
      </c>
    </row>
    <row r="90" customFormat="false" ht="15.8" hidden="false" customHeight="false" outlineLevel="0" collapsed="false">
      <c r="A90" s="10" t="s">
        <v>96</v>
      </c>
      <c r="B90" s="16" t="s">
        <v>20</v>
      </c>
      <c r="C90" s="16" t="s">
        <v>62</v>
      </c>
      <c r="D90" s="16" t="s">
        <v>102</v>
      </c>
      <c r="E90" s="14" t="n">
        <v>-24.788333</v>
      </c>
      <c r="F90" s="14" t="n">
        <v>-65.410556</v>
      </c>
      <c r="G90" s="16" t="s">
        <v>23</v>
      </c>
      <c r="H90" s="16" t="n">
        <v>0.784</v>
      </c>
      <c r="I90" s="16" t="n">
        <v>7.891</v>
      </c>
      <c r="J90" s="11"/>
      <c r="K90" s="16" t="n">
        <v>1</v>
      </c>
      <c r="L90" s="16" t="n">
        <v>1</v>
      </c>
      <c r="M90" s="11"/>
      <c r="N90" s="11" t="n">
        <v>1</v>
      </c>
      <c r="O90" s="11" t="n">
        <v>1</v>
      </c>
      <c r="P90" s="11" t="n">
        <v>0</v>
      </c>
      <c r="Q90" s="17" t="e">
        <f aca="false">LN(G90)</f>
        <v>#VALUE!</v>
      </c>
    </row>
    <row r="91" customFormat="false" ht="15.8" hidden="false" customHeight="false" outlineLevel="0" collapsed="false">
      <c r="A91" s="18" t="s">
        <v>103</v>
      </c>
      <c r="B91" s="16" t="s">
        <v>25</v>
      </c>
      <c r="C91" s="16" t="s">
        <v>32</v>
      </c>
      <c r="D91" s="11" t="s">
        <v>104</v>
      </c>
      <c r="E91" s="13" t="n">
        <v>-16.966998</v>
      </c>
      <c r="F91" s="13" t="n">
        <v>-67.883364</v>
      </c>
      <c r="G91" s="16" t="s">
        <v>23</v>
      </c>
      <c r="H91" s="16" t="n">
        <v>0.91</v>
      </c>
      <c r="I91" s="16" t="n">
        <v>3.7</v>
      </c>
      <c r="J91" s="16" t="n">
        <v>92</v>
      </c>
      <c r="K91" s="16" t="n">
        <v>0</v>
      </c>
      <c r="L91" s="16" t="n">
        <v>1</v>
      </c>
      <c r="M91" s="16" t="n">
        <v>0</v>
      </c>
      <c r="N91" s="11" t="n">
        <v>1</v>
      </c>
      <c r="O91" s="11" t="n">
        <v>1</v>
      </c>
      <c r="P91" s="11" t="n">
        <v>0</v>
      </c>
      <c r="Q91" s="17" t="e">
        <f aca="false">LN(G91)</f>
        <v>#VALUE!</v>
      </c>
    </row>
    <row r="92" customFormat="false" ht="15.8" hidden="false" customHeight="false" outlineLevel="0" collapsed="false">
      <c r="A92" s="18" t="s">
        <v>103</v>
      </c>
      <c r="B92" s="16" t="s">
        <v>25</v>
      </c>
      <c r="C92" s="16" t="s">
        <v>105</v>
      </c>
      <c r="D92" s="11" t="s">
        <v>106</v>
      </c>
      <c r="E92" s="13" t="n">
        <v>-19.15</v>
      </c>
      <c r="F92" s="13" t="n">
        <v>-64.9167</v>
      </c>
      <c r="G92" s="16" t="s">
        <v>23</v>
      </c>
      <c r="H92" s="16" t="n">
        <v>1.26</v>
      </c>
      <c r="I92" s="16" t="n">
        <v>5</v>
      </c>
      <c r="J92" s="16" t="n">
        <v>100</v>
      </c>
      <c r="K92" s="16" t="n">
        <v>1</v>
      </c>
      <c r="L92" s="16" t="n">
        <v>1</v>
      </c>
      <c r="M92" s="16" t="n">
        <v>0</v>
      </c>
      <c r="N92" s="11" t="n">
        <v>1</v>
      </c>
      <c r="O92" s="11" t="n">
        <v>1</v>
      </c>
      <c r="P92" s="11" t="n">
        <v>0</v>
      </c>
      <c r="Q92" s="17" t="e">
        <f aca="false">LN(G92)</f>
        <v>#VALUE!</v>
      </c>
    </row>
    <row r="93" customFormat="false" ht="15.8" hidden="false" customHeight="false" outlineLevel="0" collapsed="false">
      <c r="A93" s="18" t="s">
        <v>103</v>
      </c>
      <c r="B93" s="16" t="s">
        <v>25</v>
      </c>
      <c r="C93" s="16" t="s">
        <v>105</v>
      </c>
      <c r="D93" s="11" t="s">
        <v>107</v>
      </c>
      <c r="E93" s="13" t="n">
        <v>-19.15</v>
      </c>
      <c r="F93" s="13" t="n">
        <v>-64.9167</v>
      </c>
      <c r="G93" s="16" t="s">
        <v>23</v>
      </c>
      <c r="H93" s="16" t="n">
        <v>1.3</v>
      </c>
      <c r="I93" s="16" t="n">
        <v>5</v>
      </c>
      <c r="J93" s="16" t="n">
        <v>91</v>
      </c>
      <c r="K93" s="16" t="n">
        <v>1</v>
      </c>
      <c r="L93" s="16" t="n">
        <v>1</v>
      </c>
      <c r="M93" s="16" t="n">
        <v>0</v>
      </c>
      <c r="N93" s="11" t="n">
        <v>1</v>
      </c>
      <c r="O93" s="11" t="n">
        <v>1</v>
      </c>
      <c r="P93" s="11" t="n">
        <v>0</v>
      </c>
      <c r="Q93" s="17" t="e">
        <f aca="false">LN(G93)</f>
        <v>#VALUE!</v>
      </c>
    </row>
    <row r="94" customFormat="false" ht="15.8" hidden="false" customHeight="false" outlineLevel="0" collapsed="false">
      <c r="A94" s="18" t="s">
        <v>103</v>
      </c>
      <c r="B94" s="16" t="s">
        <v>25</v>
      </c>
      <c r="C94" s="16" t="s">
        <v>32</v>
      </c>
      <c r="D94" s="11" t="s">
        <v>108</v>
      </c>
      <c r="E94" s="13" t="n">
        <v>-16.96667</v>
      </c>
      <c r="F94" s="13" t="n">
        <v>-67.9</v>
      </c>
      <c r="G94" s="16" t="s">
        <v>23</v>
      </c>
      <c r="H94" s="16" t="n">
        <v>1.41</v>
      </c>
      <c r="I94" s="16" t="n">
        <v>5.8</v>
      </c>
      <c r="J94" s="16" t="n">
        <v>100</v>
      </c>
      <c r="K94" s="16" t="n">
        <v>1</v>
      </c>
      <c r="L94" s="16" t="n">
        <v>1</v>
      </c>
      <c r="M94" s="16" t="n">
        <v>0</v>
      </c>
      <c r="N94" s="11" t="n">
        <v>1</v>
      </c>
      <c r="O94" s="11" t="n">
        <v>1</v>
      </c>
      <c r="P94" s="11" t="n">
        <v>0</v>
      </c>
      <c r="Q94" s="17" t="e">
        <f aca="false">LN(G94)</f>
        <v>#VALUE!</v>
      </c>
    </row>
    <row r="95" customFormat="false" ht="15.8" hidden="false" customHeight="false" outlineLevel="0" collapsed="false">
      <c r="A95" s="18" t="s">
        <v>103</v>
      </c>
      <c r="B95" s="16" t="s">
        <v>25</v>
      </c>
      <c r="C95" s="16" t="s">
        <v>105</v>
      </c>
      <c r="D95" s="11" t="s">
        <v>109</v>
      </c>
      <c r="E95" s="13" t="n">
        <v>-19.1333</v>
      </c>
      <c r="F95" s="13" t="n">
        <v>-64.5333</v>
      </c>
      <c r="G95" s="16" t="s">
        <v>23</v>
      </c>
      <c r="H95" s="16" t="n">
        <v>1.44</v>
      </c>
      <c r="I95" s="16" t="n">
        <v>5.9</v>
      </c>
      <c r="J95" s="16" t="n">
        <v>100</v>
      </c>
      <c r="K95" s="16" t="n">
        <v>1</v>
      </c>
      <c r="L95" s="16" t="n">
        <v>1</v>
      </c>
      <c r="M95" s="16" t="n">
        <v>0</v>
      </c>
      <c r="N95" s="11" t="n">
        <v>1</v>
      </c>
      <c r="O95" s="11" t="n">
        <v>1</v>
      </c>
      <c r="P95" s="11" t="n">
        <v>0</v>
      </c>
      <c r="Q95" s="17" t="e">
        <f aca="false">LN(G95)</f>
        <v>#VALUE!</v>
      </c>
    </row>
    <row r="96" customFormat="false" ht="15.8" hidden="false" customHeight="false" outlineLevel="0" collapsed="false">
      <c r="A96" s="18" t="s">
        <v>103</v>
      </c>
      <c r="B96" s="16" t="s">
        <v>25</v>
      </c>
      <c r="C96" s="16" t="s">
        <v>105</v>
      </c>
      <c r="D96" s="11" t="s">
        <v>110</v>
      </c>
      <c r="E96" s="13" t="n">
        <v>-18.8667</v>
      </c>
      <c r="F96" s="13" t="n">
        <v>-65.0833</v>
      </c>
      <c r="G96" s="16" t="s">
        <v>23</v>
      </c>
      <c r="H96" s="16" t="n">
        <v>2.04</v>
      </c>
      <c r="I96" s="16" t="n">
        <v>8.5</v>
      </c>
      <c r="J96" s="16" t="n">
        <v>72</v>
      </c>
      <c r="K96" s="16" t="n">
        <v>1</v>
      </c>
      <c r="L96" s="16" t="n">
        <v>1</v>
      </c>
      <c r="M96" s="16" t="n">
        <v>1</v>
      </c>
      <c r="N96" s="11" t="n">
        <v>1</v>
      </c>
      <c r="O96" s="11" t="n">
        <v>1</v>
      </c>
      <c r="P96" s="11" t="n">
        <v>0</v>
      </c>
      <c r="Q96" s="17" t="e">
        <f aca="false">LN(G96)</f>
        <v>#VALUE!</v>
      </c>
    </row>
    <row r="97" customFormat="false" ht="15.8" hidden="false" customHeight="false" outlineLevel="0" collapsed="false">
      <c r="A97" s="18" t="s">
        <v>103</v>
      </c>
      <c r="B97" s="16" t="s">
        <v>25</v>
      </c>
      <c r="C97" s="16" t="s">
        <v>105</v>
      </c>
      <c r="D97" s="11" t="s">
        <v>111</v>
      </c>
      <c r="E97" s="13" t="n">
        <v>-19.05</v>
      </c>
      <c r="F97" s="13" t="n">
        <v>-64.58</v>
      </c>
      <c r="G97" s="11" t="s">
        <v>23</v>
      </c>
      <c r="H97" s="16" t="n">
        <v>2.65</v>
      </c>
      <c r="I97" s="16" t="n">
        <v>11</v>
      </c>
      <c r="J97" s="16" t="n">
        <v>82</v>
      </c>
      <c r="K97" s="16" t="n">
        <v>1</v>
      </c>
      <c r="L97" s="16" t="n">
        <v>1</v>
      </c>
      <c r="M97" s="16" t="n">
        <v>0</v>
      </c>
      <c r="N97" s="11" t="n">
        <v>1</v>
      </c>
      <c r="O97" s="11" t="n">
        <v>1</v>
      </c>
      <c r="P97" s="11" t="n">
        <v>0</v>
      </c>
      <c r="Q97" s="17" t="e">
        <f aca="false">LN(G97)</f>
        <v>#VALUE!</v>
      </c>
    </row>
    <row r="98" customFormat="false" ht="15.8" hidden="false" customHeight="false" outlineLevel="0" collapsed="false">
      <c r="A98" s="18" t="s">
        <v>103</v>
      </c>
      <c r="B98" s="16" t="s">
        <v>25</v>
      </c>
      <c r="C98" s="16" t="s">
        <v>105</v>
      </c>
      <c r="D98" s="11" t="s">
        <v>112</v>
      </c>
      <c r="E98" s="13" t="n">
        <v>-19.2333</v>
      </c>
      <c r="F98" s="13" t="n">
        <v>-65.05</v>
      </c>
      <c r="G98" s="16" t="s">
        <v>23</v>
      </c>
      <c r="H98" s="16" t="n">
        <v>3.27</v>
      </c>
      <c r="I98" s="16" t="n">
        <v>13</v>
      </c>
      <c r="J98" s="16" t="n">
        <v>77</v>
      </c>
      <c r="K98" s="16" t="n">
        <v>1</v>
      </c>
      <c r="L98" s="16" t="n">
        <v>1</v>
      </c>
      <c r="M98" s="16" t="n">
        <v>1</v>
      </c>
      <c r="N98" s="11" t="n">
        <v>1</v>
      </c>
      <c r="O98" s="11" t="n">
        <v>1</v>
      </c>
      <c r="P98" s="11" t="n">
        <v>0</v>
      </c>
      <c r="Q98" s="17" t="e">
        <f aca="false">LN(G98)</f>
        <v>#VALUE!</v>
      </c>
    </row>
    <row r="99" customFormat="false" ht="15.8" hidden="false" customHeight="false" outlineLevel="0" collapsed="false">
      <c r="A99" s="18" t="s">
        <v>103</v>
      </c>
      <c r="B99" s="16" t="s">
        <v>25</v>
      </c>
      <c r="C99" s="16" t="s">
        <v>105</v>
      </c>
      <c r="D99" s="11" t="s">
        <v>113</v>
      </c>
      <c r="E99" s="13" t="n">
        <v>-19.34</v>
      </c>
      <c r="F99" s="13" t="n">
        <v>-64.9992</v>
      </c>
      <c r="G99" s="16" t="s">
        <v>23</v>
      </c>
      <c r="H99" s="16" t="n">
        <v>3.32</v>
      </c>
      <c r="I99" s="16" t="n">
        <v>14</v>
      </c>
      <c r="J99" s="16" t="n">
        <v>58</v>
      </c>
      <c r="K99" s="16" t="n">
        <v>1</v>
      </c>
      <c r="L99" s="16" t="n">
        <v>1</v>
      </c>
      <c r="M99" s="16" t="n">
        <v>1</v>
      </c>
      <c r="N99" s="11" t="n">
        <v>1</v>
      </c>
      <c r="O99" s="11" t="n">
        <v>1</v>
      </c>
      <c r="P99" s="11" t="n">
        <v>0</v>
      </c>
      <c r="Q99" s="17" t="e">
        <f aca="false">LN(G99)</f>
        <v>#VALUE!</v>
      </c>
    </row>
    <row r="100" customFormat="false" ht="15.8" hidden="false" customHeight="false" outlineLevel="0" collapsed="false">
      <c r="A100" s="18" t="s">
        <v>103</v>
      </c>
      <c r="B100" s="11" t="s">
        <v>25</v>
      </c>
      <c r="C100" s="16" t="s">
        <v>41</v>
      </c>
      <c r="D100" s="11" t="s">
        <v>44</v>
      </c>
      <c r="E100" s="14" t="n">
        <v>-18.601671</v>
      </c>
      <c r="F100" s="14" t="n">
        <v>-65.143517</v>
      </c>
      <c r="G100" s="16" t="s">
        <v>23</v>
      </c>
      <c r="H100" s="16" t="n">
        <v>3.35</v>
      </c>
      <c r="I100" s="16" t="n">
        <v>14</v>
      </c>
      <c r="J100" s="16" t="n">
        <v>67</v>
      </c>
      <c r="K100" s="16" t="n">
        <v>1</v>
      </c>
      <c r="L100" s="16" t="n">
        <v>1</v>
      </c>
      <c r="M100" s="16" t="n">
        <v>1</v>
      </c>
      <c r="N100" s="11" t="n">
        <v>1</v>
      </c>
      <c r="O100" s="11" t="n">
        <v>1</v>
      </c>
      <c r="P100" s="11" t="n">
        <v>0</v>
      </c>
      <c r="Q100" s="17" t="e">
        <f aca="false">LN(G100)</f>
        <v>#VALUE!</v>
      </c>
    </row>
    <row r="101" customFormat="false" ht="15.8" hidden="false" customHeight="false" outlineLevel="0" collapsed="false">
      <c r="A101" s="18" t="s">
        <v>103</v>
      </c>
      <c r="B101" s="16" t="s">
        <v>25</v>
      </c>
      <c r="C101" s="16" t="s">
        <v>105</v>
      </c>
      <c r="D101" s="11" t="s">
        <v>114</v>
      </c>
      <c r="E101" s="13" t="n">
        <v>-18.95</v>
      </c>
      <c r="F101" s="13" t="n">
        <v>-65</v>
      </c>
      <c r="G101" s="16" t="s">
        <v>23</v>
      </c>
      <c r="H101" s="16" t="n">
        <v>5.08</v>
      </c>
      <c r="I101" s="16" t="n">
        <v>21</v>
      </c>
      <c r="J101" s="16" t="n">
        <v>48</v>
      </c>
      <c r="K101" s="16" t="n">
        <v>1</v>
      </c>
      <c r="L101" s="16" t="n">
        <v>1</v>
      </c>
      <c r="M101" s="16" t="n">
        <v>1</v>
      </c>
      <c r="N101" s="11" t="n">
        <v>1</v>
      </c>
      <c r="O101" s="11" t="n">
        <v>1</v>
      </c>
      <c r="P101" s="11" t="n">
        <v>0</v>
      </c>
      <c r="Q101" s="17" t="e">
        <f aca="false">LN(G101)</f>
        <v>#VALUE!</v>
      </c>
    </row>
    <row r="102" customFormat="false" ht="15.8" hidden="false" customHeight="false" outlineLevel="0" collapsed="false">
      <c r="A102" s="18" t="s">
        <v>103</v>
      </c>
      <c r="B102" s="16" t="s">
        <v>25</v>
      </c>
      <c r="C102" s="16" t="s">
        <v>30</v>
      </c>
      <c r="D102" s="11" t="s">
        <v>115</v>
      </c>
      <c r="E102" s="13" t="n">
        <v>-21.55</v>
      </c>
      <c r="F102" s="13" t="n">
        <v>-64</v>
      </c>
      <c r="G102" s="16" t="s">
        <v>23</v>
      </c>
      <c r="H102" s="16" t="n">
        <v>7.41</v>
      </c>
      <c r="I102" s="16" t="n">
        <v>30</v>
      </c>
      <c r="J102" s="16" t="n">
        <v>43</v>
      </c>
      <c r="K102" s="16" t="n">
        <v>1</v>
      </c>
      <c r="L102" s="16" t="n">
        <v>1</v>
      </c>
      <c r="M102" s="16" t="n">
        <v>1</v>
      </c>
      <c r="N102" s="11" t="n">
        <v>1</v>
      </c>
      <c r="O102" s="11" t="n">
        <v>1</v>
      </c>
      <c r="P102" s="11" t="n">
        <v>0</v>
      </c>
      <c r="Q102" s="17" t="e">
        <f aca="false">LN(G102)</f>
        <v>#VALUE!</v>
      </c>
    </row>
    <row r="103" customFormat="false" ht="15.8" hidden="false" customHeight="false" outlineLevel="0" collapsed="false">
      <c r="A103" s="18" t="s">
        <v>103</v>
      </c>
      <c r="B103" s="16" t="s">
        <v>25</v>
      </c>
      <c r="C103" s="16" t="s">
        <v>105</v>
      </c>
      <c r="D103" s="11" t="s">
        <v>116</v>
      </c>
      <c r="E103" s="13" t="n">
        <v>-20.815729</v>
      </c>
      <c r="F103" s="13" t="n">
        <v>-63.361119</v>
      </c>
      <c r="G103" s="16" t="s">
        <v>23</v>
      </c>
      <c r="H103" s="16" t="n">
        <v>8.07</v>
      </c>
      <c r="I103" s="16" t="n">
        <v>33</v>
      </c>
      <c r="J103" s="16" t="n">
        <v>17</v>
      </c>
      <c r="K103" s="16" t="n">
        <v>1</v>
      </c>
      <c r="L103" s="16" t="n">
        <v>1</v>
      </c>
      <c r="M103" s="16" t="n">
        <v>1</v>
      </c>
      <c r="N103" s="11" t="n">
        <v>1</v>
      </c>
      <c r="O103" s="11" t="n">
        <v>1</v>
      </c>
      <c r="P103" s="11" t="n">
        <v>0</v>
      </c>
      <c r="Q103" s="17" t="e">
        <f aca="false">LN(G103)</f>
        <v>#VALUE!</v>
      </c>
    </row>
    <row r="104" customFormat="false" ht="15.8" hidden="false" customHeight="false" outlineLevel="0" collapsed="false">
      <c r="A104" s="18" t="s">
        <v>103</v>
      </c>
      <c r="B104" s="16" t="s">
        <v>25</v>
      </c>
      <c r="C104" s="16" t="s">
        <v>30</v>
      </c>
      <c r="D104" s="11" t="s">
        <v>117</v>
      </c>
      <c r="E104" s="13" t="n">
        <v>-21.85</v>
      </c>
      <c r="F104" s="13" t="n">
        <v>-63.0166666666667</v>
      </c>
      <c r="G104" s="16" t="s">
        <v>23</v>
      </c>
      <c r="H104" s="16" t="n">
        <v>8.1</v>
      </c>
      <c r="I104" s="16" t="n">
        <v>33</v>
      </c>
      <c r="J104" s="16" t="n">
        <v>44</v>
      </c>
      <c r="K104" s="16" t="n">
        <v>1</v>
      </c>
      <c r="L104" s="16" t="n">
        <v>1</v>
      </c>
      <c r="M104" s="16" t="n">
        <v>1</v>
      </c>
      <c r="N104" s="11" t="n">
        <v>1</v>
      </c>
      <c r="O104" s="11" t="n">
        <v>1</v>
      </c>
      <c r="P104" s="11" t="n">
        <v>0</v>
      </c>
      <c r="Q104" s="17" t="e">
        <f aca="false">LN(G104)</f>
        <v>#VALUE!</v>
      </c>
    </row>
    <row r="105" customFormat="false" ht="15.8" hidden="false" customHeight="false" outlineLevel="0" collapsed="false">
      <c r="A105" s="18" t="s">
        <v>103</v>
      </c>
      <c r="B105" s="16" t="s">
        <v>25</v>
      </c>
      <c r="C105" s="16" t="s">
        <v>30</v>
      </c>
      <c r="D105" s="11" t="s">
        <v>118</v>
      </c>
      <c r="E105" s="13" t="n">
        <v>-21.3167</v>
      </c>
      <c r="F105" s="13" t="n">
        <v>-64.1667</v>
      </c>
      <c r="G105" s="16" t="s">
        <v>23</v>
      </c>
      <c r="H105" s="16" t="n">
        <v>23.34</v>
      </c>
      <c r="I105" s="16" t="n">
        <v>96</v>
      </c>
      <c r="J105" s="16" t="n">
        <v>17</v>
      </c>
      <c r="K105" s="16" t="n">
        <v>1</v>
      </c>
      <c r="L105" s="16" t="n">
        <v>1</v>
      </c>
      <c r="M105" s="16" t="n">
        <v>1</v>
      </c>
      <c r="N105" s="11" t="n">
        <v>0</v>
      </c>
      <c r="O105" s="11" t="n">
        <v>0</v>
      </c>
      <c r="P105" s="11" t="n">
        <v>0</v>
      </c>
      <c r="Q105" s="17" t="e">
        <f aca="false">LN(G105)</f>
        <v>#VALUE!</v>
      </c>
    </row>
    <row r="106" customFormat="false" ht="15.8" hidden="false" customHeight="false" outlineLevel="0" collapsed="false">
      <c r="A106" s="18" t="s">
        <v>103</v>
      </c>
      <c r="B106" s="16" t="s">
        <v>25</v>
      </c>
      <c r="C106" s="16" t="s">
        <v>30</v>
      </c>
      <c r="D106" s="11" t="s">
        <v>119</v>
      </c>
      <c r="E106" s="13" t="n">
        <v>-21.381886</v>
      </c>
      <c r="F106" s="13" t="n">
        <v>-63.914128</v>
      </c>
      <c r="G106" s="16" t="s">
        <v>23</v>
      </c>
      <c r="H106" s="16" t="n">
        <v>31.7</v>
      </c>
      <c r="I106" s="16" t="n">
        <v>131</v>
      </c>
      <c r="J106" s="16" t="n">
        <v>15</v>
      </c>
      <c r="K106" s="16" t="n">
        <v>1</v>
      </c>
      <c r="L106" s="16" t="n">
        <v>1</v>
      </c>
      <c r="M106" s="16" t="n">
        <v>1</v>
      </c>
      <c r="N106" s="11" t="n">
        <v>0</v>
      </c>
      <c r="O106" s="11" t="n">
        <v>0</v>
      </c>
      <c r="P106" s="11" t="n">
        <v>0</v>
      </c>
      <c r="Q106" s="17" t="e">
        <f aca="false">LN(G106)</f>
        <v>#VALUE!</v>
      </c>
    </row>
    <row r="107" customFormat="false" ht="15.8" hidden="false" customHeight="false" outlineLevel="0" collapsed="false">
      <c r="A107" s="18" t="s">
        <v>103</v>
      </c>
      <c r="B107" s="16" t="s">
        <v>25</v>
      </c>
      <c r="C107" s="16" t="s">
        <v>105</v>
      </c>
      <c r="D107" s="11" t="s">
        <v>120</v>
      </c>
      <c r="E107" s="13" t="n">
        <v>-20.9167</v>
      </c>
      <c r="F107" s="13" t="n">
        <v>-63.4333</v>
      </c>
      <c r="G107" s="16" t="s">
        <v>23</v>
      </c>
      <c r="H107" s="16" t="n">
        <v>34.47</v>
      </c>
      <c r="I107" s="16" t="n">
        <v>142</v>
      </c>
      <c r="J107" s="16" t="n">
        <v>3</v>
      </c>
      <c r="K107" s="16" t="n">
        <v>1</v>
      </c>
      <c r="L107" s="16" t="n">
        <v>1</v>
      </c>
      <c r="M107" s="16" t="n">
        <v>1</v>
      </c>
      <c r="N107" s="11" t="n">
        <v>0</v>
      </c>
      <c r="O107" s="11" t="n">
        <v>0</v>
      </c>
      <c r="P107" s="11" t="n">
        <v>0</v>
      </c>
      <c r="Q107" s="17" t="e">
        <f aca="false">LN(G107)</f>
        <v>#VALUE!</v>
      </c>
    </row>
    <row r="108" customFormat="false" ht="15.8" hidden="false" customHeight="false" outlineLevel="0" collapsed="false">
      <c r="A108" s="18" t="s">
        <v>103</v>
      </c>
      <c r="B108" s="16" t="s">
        <v>25</v>
      </c>
      <c r="C108" s="16" t="s">
        <v>30</v>
      </c>
      <c r="D108" s="16" t="s">
        <v>83</v>
      </c>
      <c r="E108" s="14" t="n">
        <v>-21.748056</v>
      </c>
      <c r="F108" s="13" t="n">
        <v>-63.561667</v>
      </c>
      <c r="G108" s="16" t="s">
        <v>23</v>
      </c>
      <c r="H108" s="16" t="n">
        <v>35.82</v>
      </c>
      <c r="I108" s="16" t="n">
        <v>148</v>
      </c>
      <c r="J108" s="16" t="n">
        <v>38</v>
      </c>
      <c r="K108" s="16" t="n">
        <v>1</v>
      </c>
      <c r="L108" s="16" t="n">
        <v>1</v>
      </c>
      <c r="M108" s="16" t="n">
        <v>1</v>
      </c>
      <c r="N108" s="11" t="n">
        <v>0</v>
      </c>
      <c r="O108" s="11" t="n">
        <v>0</v>
      </c>
      <c r="P108" s="11" t="n">
        <v>0</v>
      </c>
      <c r="Q108" s="11" t="s">
        <v>47</v>
      </c>
    </row>
    <row r="109" customFormat="false" ht="15.8" hidden="false" customHeight="false" outlineLevel="0" collapsed="false">
      <c r="A109" s="18" t="s">
        <v>103</v>
      </c>
      <c r="B109" s="16" t="s">
        <v>25</v>
      </c>
      <c r="C109" s="16" t="s">
        <v>30</v>
      </c>
      <c r="D109" s="11" t="s">
        <v>121</v>
      </c>
      <c r="E109" s="13" t="n">
        <v>-21.768868</v>
      </c>
      <c r="F109" s="13" t="n">
        <v>-63.564474</v>
      </c>
      <c r="G109" s="16" t="s">
        <v>23</v>
      </c>
      <c r="H109" s="16" t="n">
        <v>40.11</v>
      </c>
      <c r="I109" s="16" t="n">
        <v>165</v>
      </c>
      <c r="J109" s="16" t="n">
        <v>31</v>
      </c>
      <c r="K109" s="16" t="n">
        <v>1</v>
      </c>
      <c r="L109" s="16" t="n">
        <v>1</v>
      </c>
      <c r="M109" s="16" t="n">
        <v>1</v>
      </c>
      <c r="N109" s="16" t="n">
        <v>1</v>
      </c>
      <c r="O109" s="16" t="n">
        <v>1</v>
      </c>
      <c r="P109" s="16" t="n">
        <v>0</v>
      </c>
      <c r="Q109" s="17" t="e">
        <f aca="false">LN(G109)</f>
        <v>#VALUE!</v>
      </c>
    </row>
    <row r="110" customFormat="false" ht="15.8" hidden="false" customHeight="false" outlineLevel="0" collapsed="false">
      <c r="A110" s="18" t="s">
        <v>103</v>
      </c>
      <c r="B110" s="16" t="s">
        <v>25</v>
      </c>
      <c r="C110" s="16" t="s">
        <v>30</v>
      </c>
      <c r="D110" s="11" t="s">
        <v>122</v>
      </c>
      <c r="E110" s="13" t="n">
        <v>-21.803171</v>
      </c>
      <c r="F110" s="13" t="n">
        <v>-63.55557</v>
      </c>
      <c r="G110" s="16" t="s">
        <v>23</v>
      </c>
      <c r="H110" s="16" t="n">
        <v>49.46</v>
      </c>
      <c r="I110" s="16" t="n">
        <v>204</v>
      </c>
      <c r="J110" s="16" t="n">
        <v>1</v>
      </c>
      <c r="K110" s="16" t="n">
        <v>1</v>
      </c>
      <c r="L110" s="16" t="n">
        <v>1</v>
      </c>
      <c r="M110" s="16" t="n">
        <v>1</v>
      </c>
      <c r="N110" s="16" t="n">
        <v>1</v>
      </c>
      <c r="O110" s="16" t="n">
        <v>0</v>
      </c>
      <c r="P110" s="16" t="n">
        <v>0</v>
      </c>
      <c r="Q110" s="11" t="s">
        <v>47</v>
      </c>
    </row>
    <row r="111" customFormat="false" ht="15.8" hidden="false" customHeight="false" outlineLevel="0" collapsed="false">
      <c r="A111" s="18" t="s">
        <v>103</v>
      </c>
      <c r="B111" s="16" t="s">
        <v>25</v>
      </c>
      <c r="C111" s="16" t="s">
        <v>30</v>
      </c>
      <c r="D111" s="11" t="s">
        <v>123</v>
      </c>
      <c r="E111" s="13" t="n">
        <v>-21.787222</v>
      </c>
      <c r="F111" s="13" t="n">
        <v>-63.573611</v>
      </c>
      <c r="G111" s="16" t="s">
        <v>23</v>
      </c>
      <c r="H111" s="16" t="n">
        <v>52</v>
      </c>
      <c r="I111" s="16" t="n">
        <v>214</v>
      </c>
      <c r="J111" s="16" t="n">
        <v>3</v>
      </c>
      <c r="K111" s="16" t="n">
        <v>1</v>
      </c>
      <c r="L111" s="16" t="n">
        <v>1</v>
      </c>
      <c r="M111" s="16" t="n">
        <v>1</v>
      </c>
      <c r="N111" s="16" t="n">
        <v>0</v>
      </c>
      <c r="O111" s="16" t="n">
        <v>0</v>
      </c>
      <c r="P111" s="16" t="n">
        <v>0</v>
      </c>
      <c r="Q111" s="11" t="s">
        <v>47</v>
      </c>
    </row>
    <row r="112" customFormat="false" ht="15.8" hidden="false" customHeight="false" outlineLevel="0" collapsed="false">
      <c r="A112" s="18" t="s">
        <v>103</v>
      </c>
      <c r="B112" s="16" t="s">
        <v>25</v>
      </c>
      <c r="C112" s="16" t="s">
        <v>105</v>
      </c>
      <c r="D112" s="11" t="s">
        <v>120</v>
      </c>
      <c r="E112" s="13" t="n">
        <v>-20.9167</v>
      </c>
      <c r="F112" s="13" t="n">
        <v>-63.4333</v>
      </c>
      <c r="G112" s="16" t="s">
        <v>23</v>
      </c>
      <c r="H112" s="16" t="n">
        <v>55.98</v>
      </c>
      <c r="I112" s="16" t="n">
        <v>230</v>
      </c>
      <c r="J112" s="16" t="n">
        <v>0</v>
      </c>
      <c r="K112" s="16" t="n">
        <v>1</v>
      </c>
      <c r="L112" s="16" t="n">
        <v>1</v>
      </c>
      <c r="M112" s="16" t="n">
        <v>1</v>
      </c>
      <c r="N112" s="16" t="n">
        <v>0</v>
      </c>
      <c r="O112" s="16" t="n">
        <v>0</v>
      </c>
      <c r="P112" s="16" t="n">
        <v>0</v>
      </c>
      <c r="Q112" s="11" t="s">
        <v>47</v>
      </c>
    </row>
    <row r="113" customFormat="false" ht="15.8" hidden="false" customHeight="false" outlineLevel="0" collapsed="false">
      <c r="A113" s="18" t="s">
        <v>103</v>
      </c>
      <c r="B113" s="16" t="s">
        <v>25</v>
      </c>
      <c r="C113" s="16" t="s">
        <v>105</v>
      </c>
      <c r="D113" s="11" t="s">
        <v>124</v>
      </c>
      <c r="E113" s="14" t="n">
        <v>-19.05</v>
      </c>
      <c r="F113" s="14" t="n">
        <v>-65.25</v>
      </c>
      <c r="G113" s="16" t="s">
        <v>23</v>
      </c>
      <c r="H113" s="16" t="n">
        <v>67.33</v>
      </c>
      <c r="I113" s="16" t="n">
        <v>277</v>
      </c>
      <c r="J113" s="16" t="n">
        <v>6</v>
      </c>
      <c r="K113" s="16" t="n">
        <v>1</v>
      </c>
      <c r="L113" s="16" t="n">
        <v>1</v>
      </c>
      <c r="M113" s="16" t="n">
        <v>1</v>
      </c>
      <c r="N113" s="16" t="n">
        <v>0</v>
      </c>
      <c r="O113" s="16" t="n">
        <v>0</v>
      </c>
      <c r="P113" s="16" t="n">
        <v>0</v>
      </c>
      <c r="Q113" s="11" t="s">
        <v>47</v>
      </c>
    </row>
    <row r="114" customFormat="false" ht="15.8" hidden="false" customHeight="false" outlineLevel="0" collapsed="false">
      <c r="A114" s="18" t="s">
        <v>103</v>
      </c>
      <c r="B114" s="16" t="s">
        <v>25</v>
      </c>
      <c r="C114" s="16" t="s">
        <v>30</v>
      </c>
      <c r="D114" s="11" t="s">
        <v>125</v>
      </c>
      <c r="E114" s="13" t="n">
        <v>-21.2667</v>
      </c>
      <c r="F114" s="13" t="n">
        <v>-63.5167</v>
      </c>
      <c r="G114" s="16" t="s">
        <v>23</v>
      </c>
      <c r="H114" s="16" t="n">
        <v>76.37</v>
      </c>
      <c r="I114" s="16" t="n">
        <v>315</v>
      </c>
      <c r="J114" s="16" t="n">
        <v>9</v>
      </c>
      <c r="K114" s="16" t="n">
        <v>1</v>
      </c>
      <c r="L114" s="16" t="n">
        <v>1</v>
      </c>
      <c r="M114" s="16" t="n">
        <v>1</v>
      </c>
      <c r="N114" s="16" t="n">
        <v>0</v>
      </c>
      <c r="O114" s="16" t="n">
        <v>0</v>
      </c>
      <c r="P114" s="16" t="n">
        <v>0</v>
      </c>
      <c r="Q114" s="11" t="s">
        <v>47</v>
      </c>
    </row>
    <row r="115" customFormat="false" ht="15.8" hidden="false" customHeight="false" outlineLevel="0" collapsed="false">
      <c r="A115" s="18" t="s">
        <v>103</v>
      </c>
      <c r="B115" s="16" t="s">
        <v>25</v>
      </c>
      <c r="C115" s="16" t="s">
        <v>105</v>
      </c>
      <c r="D115" s="11" t="s">
        <v>126</v>
      </c>
      <c r="E115" s="13" t="n">
        <v>-20.8667</v>
      </c>
      <c r="F115" s="13" t="n">
        <v>-63.85</v>
      </c>
      <c r="G115" s="16" t="s">
        <v>23</v>
      </c>
      <c r="H115" s="16" t="n">
        <v>78.44</v>
      </c>
      <c r="I115" s="16" t="n">
        <v>323</v>
      </c>
      <c r="J115" s="16" t="n">
        <v>0</v>
      </c>
      <c r="K115" s="16" t="n">
        <v>1</v>
      </c>
      <c r="L115" s="16" t="n">
        <v>1</v>
      </c>
      <c r="M115" s="16" t="n">
        <v>1</v>
      </c>
      <c r="N115" s="16" t="n">
        <v>0</v>
      </c>
      <c r="O115" s="16" t="n">
        <v>0</v>
      </c>
      <c r="P115" s="16" t="n">
        <v>0</v>
      </c>
      <c r="Q115" s="11" t="s">
        <v>47</v>
      </c>
    </row>
    <row r="116" customFormat="false" ht="15.8" hidden="false" customHeight="false" outlineLevel="0" collapsed="false">
      <c r="A116" s="18" t="s">
        <v>103</v>
      </c>
      <c r="B116" s="16" t="s">
        <v>25</v>
      </c>
      <c r="C116" s="16" t="s">
        <v>30</v>
      </c>
      <c r="D116" s="11" t="s">
        <v>127</v>
      </c>
      <c r="E116" s="13" t="n">
        <v>-21.9667</v>
      </c>
      <c r="F116" s="13" t="n">
        <v>-62.8667</v>
      </c>
      <c r="G116" s="16" t="s">
        <v>23</v>
      </c>
      <c r="H116" s="16" t="n">
        <v>119.12</v>
      </c>
      <c r="I116" s="16" t="n">
        <v>491</v>
      </c>
      <c r="J116" s="16" t="n">
        <v>5</v>
      </c>
      <c r="K116" s="16" t="n">
        <v>1</v>
      </c>
      <c r="L116" s="16" t="n">
        <v>1</v>
      </c>
      <c r="M116" s="16" t="n">
        <v>1</v>
      </c>
      <c r="N116" s="16" t="n">
        <v>0</v>
      </c>
      <c r="O116" s="16" t="n">
        <v>0</v>
      </c>
      <c r="P116" s="16" t="n">
        <v>0</v>
      </c>
      <c r="Q116" s="11" t="s">
        <v>47</v>
      </c>
    </row>
    <row r="117" customFormat="false" ht="15.8" hidden="false" customHeight="false" outlineLevel="0" collapsed="false">
      <c r="A117" s="18" t="s">
        <v>103</v>
      </c>
      <c r="B117" s="16" t="s">
        <v>25</v>
      </c>
      <c r="C117" s="16" t="s">
        <v>105</v>
      </c>
      <c r="D117" s="11" t="s">
        <v>128</v>
      </c>
      <c r="E117" s="14" t="n">
        <v>-19.886707</v>
      </c>
      <c r="F117" s="14" t="n">
        <v>-63.739206</v>
      </c>
      <c r="G117" s="16" t="s">
        <v>23</v>
      </c>
      <c r="H117" s="11"/>
      <c r="I117" s="11"/>
      <c r="J117" s="16" t="n">
        <v>44</v>
      </c>
      <c r="K117" s="11"/>
      <c r="L117" s="11"/>
      <c r="M117" s="16" t="n">
        <v>1</v>
      </c>
      <c r="N117" s="16" t="n">
        <v>0</v>
      </c>
      <c r="O117" s="16" t="n">
        <v>0</v>
      </c>
      <c r="P117" s="16" t="n">
        <v>0</v>
      </c>
      <c r="Q117" s="11" t="s">
        <v>47</v>
      </c>
    </row>
    <row r="118" customFormat="false" ht="15.8" hidden="false" customHeight="false" outlineLevel="0" collapsed="false">
      <c r="A118" s="18" t="s">
        <v>103</v>
      </c>
      <c r="B118" s="16" t="s">
        <v>25</v>
      </c>
      <c r="C118" s="16" t="s">
        <v>105</v>
      </c>
      <c r="D118" s="11" t="s">
        <v>129</v>
      </c>
      <c r="E118" s="13" t="n">
        <v>-20.367778</v>
      </c>
      <c r="F118" s="13" t="n">
        <v>-64.003056</v>
      </c>
      <c r="G118" s="16" t="s">
        <v>23</v>
      </c>
      <c r="H118" s="11"/>
      <c r="I118" s="11"/>
      <c r="J118" s="16" t="n">
        <v>66</v>
      </c>
      <c r="K118" s="11"/>
      <c r="L118" s="11"/>
      <c r="M118" s="16" t="n">
        <v>1</v>
      </c>
      <c r="N118" s="16" t="n">
        <v>0</v>
      </c>
      <c r="O118" s="16" t="n">
        <v>0</v>
      </c>
      <c r="P118" s="16" t="n">
        <v>0</v>
      </c>
      <c r="Q118" s="11" t="s">
        <v>47</v>
      </c>
    </row>
    <row r="119" customFormat="false" ht="15.8" hidden="false" customHeight="false" outlineLevel="0" collapsed="false">
      <c r="A119" s="18" t="s">
        <v>103</v>
      </c>
      <c r="B119" s="16" t="s">
        <v>25</v>
      </c>
      <c r="C119" s="16" t="s">
        <v>105</v>
      </c>
      <c r="D119" s="11" t="s">
        <v>130</v>
      </c>
      <c r="E119" s="13" t="n">
        <v>-20.4833</v>
      </c>
      <c r="F119" s="13" t="n">
        <v>-63.5333</v>
      </c>
      <c r="G119" s="16" t="s">
        <v>23</v>
      </c>
      <c r="H119" s="11"/>
      <c r="I119" s="11"/>
      <c r="J119" s="16" t="n">
        <v>67</v>
      </c>
      <c r="K119" s="11"/>
      <c r="L119" s="11"/>
      <c r="M119" s="16" t="n">
        <v>1</v>
      </c>
      <c r="N119" s="16" t="n">
        <v>0</v>
      </c>
      <c r="O119" s="16" t="n">
        <v>0</v>
      </c>
      <c r="P119" s="16" t="n">
        <v>0</v>
      </c>
      <c r="Q119" s="11" t="s">
        <v>47</v>
      </c>
    </row>
    <row r="120" customFormat="false" ht="15.8" hidden="false" customHeight="false" outlineLevel="0" collapsed="false">
      <c r="A120" s="18" t="s">
        <v>103</v>
      </c>
      <c r="B120" s="16" t="s">
        <v>25</v>
      </c>
      <c r="C120" s="16" t="s">
        <v>105</v>
      </c>
      <c r="D120" s="11" t="s">
        <v>131</v>
      </c>
      <c r="E120" s="13" t="n">
        <v>-19.362621</v>
      </c>
      <c r="F120" s="13" t="n">
        <v>-64.791651</v>
      </c>
      <c r="G120" s="16" t="s">
        <v>23</v>
      </c>
      <c r="H120" s="11"/>
      <c r="I120" s="11"/>
      <c r="J120" s="16" t="n">
        <v>88</v>
      </c>
      <c r="K120" s="11"/>
      <c r="L120" s="11"/>
      <c r="M120" s="16" t="n">
        <v>0</v>
      </c>
      <c r="N120" s="16" t="n">
        <v>0</v>
      </c>
      <c r="O120" s="16" t="n">
        <v>0</v>
      </c>
      <c r="P120" s="16" t="n">
        <v>0</v>
      </c>
      <c r="Q120" s="11" t="s">
        <v>47</v>
      </c>
    </row>
    <row r="121" customFormat="false" ht="15.8" hidden="false" customHeight="false" outlineLevel="0" collapsed="false">
      <c r="A121" s="18" t="s">
        <v>103</v>
      </c>
      <c r="B121" s="16" t="s">
        <v>25</v>
      </c>
      <c r="C121" s="16" t="s">
        <v>105</v>
      </c>
      <c r="D121" s="11" t="s">
        <v>132</v>
      </c>
      <c r="E121" s="13" t="n">
        <v>-19.255272</v>
      </c>
      <c r="F121" s="13" t="n">
        <v>-65.070591</v>
      </c>
      <c r="G121" s="16" t="s">
        <v>23</v>
      </c>
      <c r="H121" s="11"/>
      <c r="I121" s="11"/>
      <c r="J121" s="16" t="n">
        <v>98</v>
      </c>
      <c r="K121" s="11"/>
      <c r="L121" s="11"/>
      <c r="M121" s="16" t="n">
        <v>0</v>
      </c>
      <c r="N121" s="16" t="n">
        <v>1</v>
      </c>
      <c r="O121" s="16" t="n">
        <v>1</v>
      </c>
      <c r="P121" s="16" t="n">
        <v>0</v>
      </c>
      <c r="Q121" s="17" t="e">
        <f aca="false">LN(G121)</f>
        <v>#VALUE!</v>
      </c>
    </row>
    <row r="122" customFormat="false" ht="15.8" hidden="false" customHeight="false" outlineLevel="0" collapsed="false">
      <c r="A122" s="18" t="s">
        <v>103</v>
      </c>
      <c r="B122" s="16" t="s">
        <v>25</v>
      </c>
      <c r="C122" s="16" t="s">
        <v>105</v>
      </c>
      <c r="D122" s="11" t="s">
        <v>133</v>
      </c>
      <c r="E122" s="13" t="n">
        <v>-18.85615</v>
      </c>
      <c r="F122" s="13" t="n">
        <v>-64.261169</v>
      </c>
      <c r="G122" s="16" t="s">
        <v>23</v>
      </c>
      <c r="H122" s="11"/>
      <c r="I122" s="11"/>
      <c r="J122" s="16" t="n">
        <v>40</v>
      </c>
      <c r="K122" s="11"/>
      <c r="L122" s="11"/>
      <c r="M122" s="16" t="n">
        <v>1</v>
      </c>
      <c r="N122" s="16" t="n">
        <v>1</v>
      </c>
      <c r="O122" s="16" t="n">
        <v>0</v>
      </c>
      <c r="P122" s="16" t="n">
        <v>0</v>
      </c>
      <c r="Q122" s="17" t="e">
        <f aca="false">LN(G122)</f>
        <v>#VALUE!</v>
      </c>
    </row>
    <row r="123" customFormat="false" ht="15.8" hidden="false" customHeight="false" outlineLevel="0" collapsed="false">
      <c r="A123" s="18" t="s">
        <v>103</v>
      </c>
      <c r="B123" s="16" t="s">
        <v>25</v>
      </c>
      <c r="C123" s="16" t="s">
        <v>105</v>
      </c>
      <c r="D123" s="11" t="s">
        <v>134</v>
      </c>
      <c r="E123" s="13" t="n">
        <v>-19.3333</v>
      </c>
      <c r="F123" s="13" t="n">
        <v>-65.0167</v>
      </c>
      <c r="G123" s="16" t="s">
        <v>23</v>
      </c>
      <c r="H123" s="11"/>
      <c r="I123" s="11"/>
      <c r="J123" s="16" t="n">
        <v>40</v>
      </c>
      <c r="K123" s="11"/>
      <c r="L123" s="11"/>
      <c r="M123" s="16" t="n">
        <v>1</v>
      </c>
      <c r="N123" s="16" t="n">
        <v>0</v>
      </c>
      <c r="O123" s="16" t="n">
        <v>0</v>
      </c>
      <c r="P123" s="16" t="n">
        <v>0</v>
      </c>
      <c r="Q123" s="11" t="s">
        <v>47</v>
      </c>
    </row>
    <row r="124" customFormat="false" ht="15.8" hidden="false" customHeight="false" outlineLevel="0" collapsed="false">
      <c r="A124" s="18" t="s">
        <v>103</v>
      </c>
      <c r="B124" s="16" t="s">
        <v>25</v>
      </c>
      <c r="C124" s="16" t="s">
        <v>105</v>
      </c>
      <c r="D124" s="11" t="s">
        <v>135</v>
      </c>
      <c r="E124" s="13" t="n">
        <v>-19.0431</v>
      </c>
      <c r="F124" s="13" t="n">
        <v>-65.2592</v>
      </c>
      <c r="G124" s="16" t="s">
        <v>23</v>
      </c>
      <c r="H124" s="11"/>
      <c r="I124" s="11"/>
      <c r="J124" s="16" t="n">
        <v>48</v>
      </c>
      <c r="K124" s="11"/>
      <c r="L124" s="11"/>
      <c r="M124" s="16" t="n">
        <v>1</v>
      </c>
      <c r="N124" s="16" t="n">
        <v>0</v>
      </c>
      <c r="O124" s="16" t="n">
        <v>0</v>
      </c>
      <c r="P124" s="16" t="n">
        <v>0</v>
      </c>
      <c r="Q124" s="11" t="s">
        <v>47</v>
      </c>
    </row>
    <row r="125" customFormat="false" ht="15.8" hidden="false" customHeight="false" outlineLevel="0" collapsed="false">
      <c r="A125" s="18" t="s">
        <v>103</v>
      </c>
      <c r="B125" s="16" t="s">
        <v>25</v>
      </c>
      <c r="C125" s="16" t="s">
        <v>41</v>
      </c>
      <c r="D125" s="11" t="s">
        <v>136</v>
      </c>
      <c r="E125" s="13" t="n">
        <v>-17.797764</v>
      </c>
      <c r="F125" s="13" t="n">
        <v>-64.95015</v>
      </c>
      <c r="G125" s="16" t="s">
        <v>23</v>
      </c>
      <c r="H125" s="11"/>
      <c r="I125" s="11"/>
      <c r="J125" s="16" t="n">
        <v>73</v>
      </c>
      <c r="K125" s="11"/>
      <c r="L125" s="11"/>
      <c r="M125" s="16" t="n">
        <v>1</v>
      </c>
      <c r="N125" s="16" t="n">
        <v>0</v>
      </c>
      <c r="O125" s="16" t="n">
        <v>0</v>
      </c>
      <c r="P125" s="16" t="n">
        <v>0</v>
      </c>
      <c r="Q125" s="11" t="s">
        <v>47</v>
      </c>
    </row>
    <row r="126" customFormat="false" ht="15.8" hidden="false" customHeight="false" outlineLevel="0" collapsed="false">
      <c r="A126" s="18" t="s">
        <v>103</v>
      </c>
      <c r="B126" s="16" t="s">
        <v>25</v>
      </c>
      <c r="C126" s="16" t="s">
        <v>41</v>
      </c>
      <c r="D126" s="11" t="s">
        <v>137</v>
      </c>
      <c r="E126" s="13" t="n">
        <v>-18.37894</v>
      </c>
      <c r="F126" s="13" t="n">
        <v>-65.374671</v>
      </c>
      <c r="G126" s="16" t="s">
        <v>23</v>
      </c>
      <c r="H126" s="11"/>
      <c r="I126" s="11"/>
      <c r="J126" s="16" t="n">
        <v>92</v>
      </c>
      <c r="K126" s="11"/>
      <c r="L126" s="11"/>
      <c r="M126" s="16" t="n">
        <v>0</v>
      </c>
      <c r="N126" s="16" t="n">
        <v>0</v>
      </c>
      <c r="O126" s="16" t="n">
        <v>0</v>
      </c>
      <c r="P126" s="16" t="n">
        <v>0</v>
      </c>
      <c r="Q126" s="11" t="s">
        <v>47</v>
      </c>
    </row>
    <row r="127" customFormat="false" ht="15.8" hidden="false" customHeight="false" outlineLevel="0" collapsed="false">
      <c r="A127" s="18" t="s">
        <v>103</v>
      </c>
      <c r="B127" s="16" t="s">
        <v>25</v>
      </c>
      <c r="C127" s="16" t="s">
        <v>32</v>
      </c>
      <c r="D127" s="11" t="s">
        <v>138</v>
      </c>
      <c r="E127" s="13" t="n">
        <v>-16.895623</v>
      </c>
      <c r="F127" s="13" t="n">
        <v>-67.952467</v>
      </c>
      <c r="G127" s="16" t="s">
        <v>23</v>
      </c>
      <c r="H127" s="11"/>
      <c r="I127" s="11"/>
      <c r="J127" s="16" t="n">
        <v>100</v>
      </c>
      <c r="K127" s="11"/>
      <c r="L127" s="11"/>
      <c r="M127" s="16" t="n">
        <v>0</v>
      </c>
      <c r="N127" s="16" t="n">
        <v>0</v>
      </c>
      <c r="O127" s="16" t="n">
        <v>0</v>
      </c>
      <c r="P127" s="16" t="n">
        <v>0</v>
      </c>
      <c r="Q127" s="11" t="s">
        <v>47</v>
      </c>
    </row>
    <row r="128" customFormat="false" ht="15.8" hidden="false" customHeight="false" outlineLevel="0" collapsed="false">
      <c r="A128" s="18" t="s">
        <v>103</v>
      </c>
      <c r="B128" s="16" t="s">
        <v>25</v>
      </c>
      <c r="C128" s="16" t="s">
        <v>32</v>
      </c>
      <c r="D128" s="11" t="s">
        <v>108</v>
      </c>
      <c r="E128" s="13" t="n">
        <v>-16.96667</v>
      </c>
      <c r="F128" s="13" t="n">
        <v>-67.9</v>
      </c>
      <c r="G128" s="16" t="s">
        <v>23</v>
      </c>
      <c r="H128" s="11"/>
      <c r="I128" s="11"/>
      <c r="J128" s="16" t="n">
        <v>100</v>
      </c>
      <c r="K128" s="11"/>
      <c r="L128" s="11"/>
      <c r="M128" s="16" t="n">
        <v>0</v>
      </c>
      <c r="N128" s="16" t="n">
        <v>0</v>
      </c>
      <c r="O128" s="16" t="n">
        <v>0</v>
      </c>
      <c r="P128" s="16" t="n">
        <v>0</v>
      </c>
      <c r="Q128" s="11" t="s">
        <v>47</v>
      </c>
    </row>
    <row r="129" customFormat="false" ht="15.8" hidden="false" customHeight="false" outlineLevel="0" collapsed="false">
      <c r="A129" s="18" t="s">
        <v>103</v>
      </c>
      <c r="B129" s="16" t="s">
        <v>25</v>
      </c>
      <c r="C129" s="16" t="s">
        <v>32</v>
      </c>
      <c r="D129" s="11" t="s">
        <v>139</v>
      </c>
      <c r="E129" s="13" t="n">
        <v>-16.3</v>
      </c>
      <c r="F129" s="13" t="n">
        <v>-67.4333</v>
      </c>
      <c r="G129" s="16" t="s">
        <v>23</v>
      </c>
      <c r="H129" s="11"/>
      <c r="I129" s="11"/>
      <c r="J129" s="16" t="n">
        <v>95</v>
      </c>
      <c r="K129" s="11"/>
      <c r="L129" s="11"/>
      <c r="M129" s="16" t="n">
        <v>0</v>
      </c>
      <c r="N129" s="16" t="n">
        <v>0</v>
      </c>
      <c r="O129" s="16" t="n">
        <v>0</v>
      </c>
      <c r="P129" s="16" t="n">
        <v>0</v>
      </c>
      <c r="Q129" s="17" t="e">
        <f aca="false">LN(G129)</f>
        <v>#VALUE!</v>
      </c>
    </row>
    <row r="130" customFormat="false" ht="15.8" hidden="false" customHeight="false" outlineLevel="0" collapsed="false">
      <c r="A130" s="18" t="s">
        <v>103</v>
      </c>
      <c r="B130" s="16" t="s">
        <v>25</v>
      </c>
      <c r="C130" s="16" t="s">
        <v>32</v>
      </c>
      <c r="D130" s="11" t="s">
        <v>140</v>
      </c>
      <c r="E130" s="13" t="n">
        <v>-16.716667</v>
      </c>
      <c r="F130" s="13" t="n">
        <v>-68</v>
      </c>
      <c r="G130" s="16" t="s">
        <v>23</v>
      </c>
      <c r="H130" s="11"/>
      <c r="I130" s="11"/>
      <c r="J130" s="16" t="n">
        <v>100</v>
      </c>
      <c r="K130" s="11"/>
      <c r="L130" s="11"/>
      <c r="M130" s="16" t="n">
        <v>0</v>
      </c>
      <c r="N130" s="16" t="n">
        <v>0</v>
      </c>
      <c r="O130" s="16" t="n">
        <v>0</v>
      </c>
      <c r="P130" s="16" t="n">
        <v>0</v>
      </c>
      <c r="Q130" s="11" t="s">
        <v>47</v>
      </c>
    </row>
    <row r="131" customFormat="false" ht="15.8" hidden="false" customHeight="false" outlineLevel="0" collapsed="false">
      <c r="A131" s="18" t="s">
        <v>103</v>
      </c>
      <c r="B131" s="16" t="s">
        <v>25</v>
      </c>
      <c r="C131" s="16" t="s">
        <v>105</v>
      </c>
      <c r="D131" s="11" t="s">
        <v>141</v>
      </c>
      <c r="E131" s="13" t="n">
        <v>-21.000073</v>
      </c>
      <c r="F131" s="13" t="n">
        <v>-63.894211</v>
      </c>
      <c r="G131" s="16" t="s">
        <v>23</v>
      </c>
      <c r="H131" s="11"/>
      <c r="I131" s="11"/>
      <c r="J131" s="16" t="n">
        <v>0</v>
      </c>
      <c r="K131" s="11"/>
      <c r="L131" s="11"/>
      <c r="M131" s="16" t="n">
        <v>1</v>
      </c>
      <c r="N131" s="16" t="n">
        <v>0</v>
      </c>
      <c r="O131" s="16" t="n">
        <v>0</v>
      </c>
      <c r="P131" s="16" t="n">
        <v>0</v>
      </c>
      <c r="Q131" s="11" t="s">
        <v>47</v>
      </c>
    </row>
    <row r="132" customFormat="false" ht="15.8" hidden="false" customHeight="false" outlineLevel="0" collapsed="false">
      <c r="A132" s="18" t="s">
        <v>103</v>
      </c>
      <c r="B132" s="16" t="s">
        <v>25</v>
      </c>
      <c r="C132" s="16" t="s">
        <v>32</v>
      </c>
      <c r="D132" s="11" t="s">
        <v>142</v>
      </c>
      <c r="E132" s="13" t="n">
        <v>-16.889711</v>
      </c>
      <c r="F132" s="13" t="n">
        <v>-67.950391</v>
      </c>
      <c r="G132" s="16" t="s">
        <v>23</v>
      </c>
      <c r="H132" s="11"/>
      <c r="I132" s="11"/>
      <c r="J132" s="16" t="n">
        <v>76</v>
      </c>
      <c r="K132" s="11"/>
      <c r="L132" s="11"/>
      <c r="M132" s="16" t="n">
        <v>1</v>
      </c>
      <c r="N132" s="16" t="n">
        <v>0</v>
      </c>
      <c r="O132" s="16" t="n">
        <v>0</v>
      </c>
      <c r="P132" s="16" t="n">
        <v>0</v>
      </c>
      <c r="Q132" s="11" t="s">
        <v>47</v>
      </c>
    </row>
    <row r="133" customFormat="false" ht="15.8" hidden="false" customHeight="false" outlineLevel="0" collapsed="false">
      <c r="A133" s="18" t="s">
        <v>103</v>
      </c>
      <c r="B133" s="16" t="s">
        <v>25</v>
      </c>
      <c r="C133" s="16" t="s">
        <v>32</v>
      </c>
      <c r="D133" s="11" t="s">
        <v>143</v>
      </c>
      <c r="E133" s="13" t="n">
        <v>-16.813056</v>
      </c>
      <c r="F133" s="13" t="n">
        <v>-67.702778</v>
      </c>
      <c r="G133" s="16" t="s">
        <v>23</v>
      </c>
      <c r="H133" s="11"/>
      <c r="I133" s="11"/>
      <c r="J133" s="16" t="n">
        <v>63</v>
      </c>
      <c r="K133" s="11"/>
      <c r="L133" s="11"/>
      <c r="M133" s="16" t="n">
        <v>1</v>
      </c>
      <c r="N133" s="16" t="n">
        <v>0</v>
      </c>
      <c r="O133" s="16" t="n">
        <v>0</v>
      </c>
      <c r="P133" s="16" t="n">
        <v>0</v>
      </c>
      <c r="Q133" s="11" t="s">
        <v>47</v>
      </c>
    </row>
    <row r="134" customFormat="false" ht="15.8" hidden="false" customHeight="false" outlineLevel="0" collapsed="false">
      <c r="A134" s="18" t="s">
        <v>103</v>
      </c>
      <c r="B134" s="16" t="s">
        <v>25</v>
      </c>
      <c r="C134" s="16" t="s">
        <v>30</v>
      </c>
      <c r="D134" s="11" t="s">
        <v>144</v>
      </c>
      <c r="E134" s="13" t="n">
        <v>-21.928611</v>
      </c>
      <c r="F134" s="13" t="n">
        <v>-63.635833</v>
      </c>
      <c r="G134" s="16" t="s">
        <v>23</v>
      </c>
      <c r="H134" s="11"/>
      <c r="I134" s="11"/>
      <c r="J134" s="16" t="n">
        <v>6</v>
      </c>
      <c r="K134" s="11"/>
      <c r="L134" s="11"/>
      <c r="M134" s="16" t="n">
        <v>1</v>
      </c>
      <c r="N134" s="16" t="n">
        <v>0</v>
      </c>
      <c r="O134" s="16" t="n">
        <v>0</v>
      </c>
      <c r="P134" s="16" t="n">
        <v>0</v>
      </c>
      <c r="Q134" s="11" t="s">
        <v>47</v>
      </c>
    </row>
    <row r="135" customFormat="false" ht="15.8" hidden="false" customHeight="false" outlineLevel="0" collapsed="false">
      <c r="A135" s="18" t="s">
        <v>103</v>
      </c>
      <c r="B135" s="16" t="s">
        <v>25</v>
      </c>
      <c r="C135" s="16" t="s">
        <v>30</v>
      </c>
      <c r="D135" s="11" t="s">
        <v>145</v>
      </c>
      <c r="E135" s="13" t="n">
        <v>-21.95</v>
      </c>
      <c r="F135" s="13" t="n">
        <v>-63.95</v>
      </c>
      <c r="G135" s="11" t="s">
        <v>23</v>
      </c>
      <c r="H135" s="11"/>
      <c r="I135" s="11"/>
      <c r="J135" s="16" t="n">
        <v>8</v>
      </c>
      <c r="K135" s="11"/>
      <c r="L135" s="11"/>
      <c r="M135" s="16" t="n">
        <v>1</v>
      </c>
      <c r="N135" s="16" t="n">
        <v>0</v>
      </c>
      <c r="O135" s="16" t="n">
        <v>0</v>
      </c>
      <c r="P135" s="16" t="n">
        <v>0</v>
      </c>
      <c r="Q135" s="11" t="s">
        <v>47</v>
      </c>
    </row>
    <row r="136" customFormat="false" ht="15.8" hidden="false" customHeight="false" outlineLevel="0" collapsed="false">
      <c r="A136" s="10" t="s">
        <v>146</v>
      </c>
      <c r="B136" s="16" t="s">
        <v>20</v>
      </c>
      <c r="C136" s="16" t="s">
        <v>21</v>
      </c>
      <c r="D136" s="16" t="s">
        <v>147</v>
      </c>
      <c r="E136" s="14" t="n">
        <v>-27.23333</v>
      </c>
      <c r="F136" s="14" t="n">
        <v>-61.2</v>
      </c>
      <c r="G136" s="16" t="s">
        <v>23</v>
      </c>
      <c r="H136" s="16" t="n">
        <v>0.24</v>
      </c>
      <c r="I136" s="16" t="n">
        <v>1</v>
      </c>
      <c r="J136" s="11"/>
      <c r="K136" s="16" t="n">
        <v>0</v>
      </c>
      <c r="L136" s="16" t="n">
        <v>0</v>
      </c>
      <c r="M136" s="11"/>
      <c r="N136" s="16" t="n">
        <v>0</v>
      </c>
      <c r="O136" s="16" t="n">
        <v>0</v>
      </c>
      <c r="P136" s="16" t="n">
        <v>0</v>
      </c>
      <c r="Q136" s="11" t="s">
        <v>47</v>
      </c>
    </row>
    <row r="137" customFormat="false" ht="15.8" hidden="false" customHeight="false" outlineLevel="0" collapsed="false">
      <c r="A137" s="10" t="s">
        <v>146</v>
      </c>
      <c r="B137" s="16" t="s">
        <v>25</v>
      </c>
      <c r="C137" s="16" t="s">
        <v>30</v>
      </c>
      <c r="D137" s="16" t="s">
        <v>83</v>
      </c>
      <c r="E137" s="14" t="n">
        <v>-21.7333333333333</v>
      </c>
      <c r="F137" s="14" t="n">
        <v>-63.9333333333333</v>
      </c>
      <c r="G137" s="16" t="s">
        <v>23</v>
      </c>
      <c r="H137" s="16" t="n">
        <v>19.5</v>
      </c>
      <c r="I137" s="16" t="n">
        <v>79.7</v>
      </c>
      <c r="J137" s="11"/>
      <c r="K137" s="16" t="n">
        <v>1</v>
      </c>
      <c r="L137" s="16" t="n">
        <v>1</v>
      </c>
      <c r="M137" s="11"/>
      <c r="N137" s="16" t="n">
        <v>0</v>
      </c>
      <c r="O137" s="16" t="n">
        <v>0</v>
      </c>
      <c r="P137" s="16" t="n">
        <v>0</v>
      </c>
      <c r="Q137" s="11" t="s">
        <v>47</v>
      </c>
    </row>
    <row r="138" customFormat="false" ht="15.8" hidden="false" customHeight="false" outlineLevel="0" collapsed="false">
      <c r="A138" s="10" t="s">
        <v>146</v>
      </c>
      <c r="B138" s="16" t="s">
        <v>20</v>
      </c>
      <c r="C138" s="16" t="s">
        <v>62</v>
      </c>
      <c r="D138" s="16" t="s">
        <v>148</v>
      </c>
      <c r="E138" s="14" t="n">
        <v>-22.08333</v>
      </c>
      <c r="F138" s="14" t="n">
        <v>-63.9333</v>
      </c>
      <c r="G138" s="16" t="s">
        <v>23</v>
      </c>
      <c r="H138" s="16" t="n">
        <v>26.1</v>
      </c>
      <c r="I138" s="16" t="n">
        <v>99.3</v>
      </c>
      <c r="J138" s="11"/>
      <c r="K138" s="16" t="n">
        <v>1</v>
      </c>
      <c r="L138" s="16" t="n">
        <v>1</v>
      </c>
      <c r="M138" s="11"/>
      <c r="N138" s="16" t="n">
        <v>0</v>
      </c>
      <c r="O138" s="16" t="n">
        <v>0</v>
      </c>
      <c r="P138" s="16" t="n">
        <v>0</v>
      </c>
      <c r="Q138" s="11" t="s">
        <v>47</v>
      </c>
    </row>
    <row r="139" customFormat="false" ht="15.8" hidden="false" customHeight="false" outlineLevel="0" collapsed="false">
      <c r="A139" s="10" t="s">
        <v>149</v>
      </c>
      <c r="B139" s="16" t="s">
        <v>150</v>
      </c>
      <c r="C139" s="16" t="s">
        <v>151</v>
      </c>
      <c r="D139" s="16" t="s">
        <v>152</v>
      </c>
      <c r="E139" s="14" t="n">
        <v>-27.8708333333333</v>
      </c>
      <c r="F139" s="14" t="n">
        <v>-54.4808333333333</v>
      </c>
      <c r="G139" s="16" t="s">
        <v>23</v>
      </c>
      <c r="H139" s="16" t="n">
        <v>0.733</v>
      </c>
      <c r="I139" s="16" t="n">
        <v>1.73</v>
      </c>
      <c r="J139" s="16" t="n">
        <v>100</v>
      </c>
      <c r="K139" s="16" t="n">
        <v>0</v>
      </c>
      <c r="L139" s="16" t="n">
        <v>0</v>
      </c>
      <c r="M139" s="16" t="n">
        <v>0</v>
      </c>
      <c r="N139" s="16" t="n">
        <v>0</v>
      </c>
      <c r="O139" s="16" t="n">
        <v>0</v>
      </c>
      <c r="P139" s="16" t="n">
        <v>0</v>
      </c>
      <c r="Q139" s="11" t="s">
        <v>47</v>
      </c>
    </row>
    <row r="140" customFormat="false" ht="15.8" hidden="false" customHeight="false" outlineLevel="0" collapsed="false">
      <c r="A140" s="10" t="s">
        <v>149</v>
      </c>
      <c r="B140" s="16" t="s">
        <v>150</v>
      </c>
      <c r="C140" s="16" t="s">
        <v>153</v>
      </c>
      <c r="D140" s="16" t="s">
        <v>154</v>
      </c>
      <c r="E140" s="14" t="n">
        <v>-12.8077777777778</v>
      </c>
      <c r="F140" s="14" t="n">
        <v>-42.1677777777778</v>
      </c>
      <c r="G140" s="16" t="s">
        <v>23</v>
      </c>
      <c r="H140" s="16" t="n">
        <v>0.726</v>
      </c>
      <c r="I140" s="16" t="n">
        <v>1.74</v>
      </c>
      <c r="J140" s="16" t="n">
        <v>100</v>
      </c>
      <c r="K140" s="16" t="n">
        <v>0</v>
      </c>
      <c r="L140" s="16" t="n">
        <v>0</v>
      </c>
      <c r="M140" s="16" t="n">
        <v>0</v>
      </c>
      <c r="N140" s="11" t="n">
        <v>1</v>
      </c>
      <c r="O140" s="11" t="n">
        <v>1</v>
      </c>
      <c r="P140" s="16" t="n">
        <v>0</v>
      </c>
      <c r="Q140" s="17" t="e">
        <f aca="false">LN(#REF!)</f>
        <v>#VALUE!</v>
      </c>
    </row>
    <row r="141" customFormat="false" ht="15.8" hidden="false" customHeight="false" outlineLevel="0" collapsed="false">
      <c r="A141" s="10" t="s">
        <v>149</v>
      </c>
      <c r="B141" s="16" t="s">
        <v>150</v>
      </c>
      <c r="C141" s="16" t="s">
        <v>151</v>
      </c>
      <c r="D141" s="16" t="s">
        <v>155</v>
      </c>
      <c r="E141" s="14" t="n">
        <v>-27.5058333333333</v>
      </c>
      <c r="F141" s="14" t="n">
        <v>-54.3608333333333</v>
      </c>
      <c r="G141" s="16" t="s">
        <v>23</v>
      </c>
      <c r="H141" s="16" t="n">
        <v>0.741</v>
      </c>
      <c r="I141" s="16" t="n">
        <v>1.76</v>
      </c>
      <c r="J141" s="16" t="n">
        <v>100</v>
      </c>
      <c r="K141" s="16" t="n">
        <v>0</v>
      </c>
      <c r="L141" s="16" t="n">
        <v>0</v>
      </c>
      <c r="M141" s="16" t="n">
        <v>0</v>
      </c>
      <c r="N141" s="16" t="n">
        <v>0</v>
      </c>
      <c r="O141" s="16" t="n">
        <v>0</v>
      </c>
      <c r="P141" s="16" t="n">
        <v>0</v>
      </c>
      <c r="Q141" s="11" t="s">
        <v>47</v>
      </c>
    </row>
    <row r="142" customFormat="false" ht="15.8" hidden="false" customHeight="false" outlineLevel="0" collapsed="false">
      <c r="A142" s="10" t="s">
        <v>149</v>
      </c>
      <c r="B142" s="16" t="s">
        <v>150</v>
      </c>
      <c r="C142" s="16" t="s">
        <v>151</v>
      </c>
      <c r="D142" s="16" t="s">
        <v>152</v>
      </c>
      <c r="E142" s="14" t="n">
        <v>-27.8708333333333</v>
      </c>
      <c r="F142" s="14" t="n">
        <v>-54.4808333333333</v>
      </c>
      <c r="G142" s="16" t="s">
        <v>23</v>
      </c>
      <c r="H142" s="16" t="n">
        <v>0.863</v>
      </c>
      <c r="I142" s="16" t="n">
        <v>2.05</v>
      </c>
      <c r="J142" s="16" t="n">
        <v>100</v>
      </c>
      <c r="K142" s="16" t="n">
        <v>0</v>
      </c>
      <c r="L142" s="16" t="n">
        <v>1</v>
      </c>
      <c r="M142" s="16" t="n">
        <v>0</v>
      </c>
      <c r="N142" s="16" t="n">
        <v>0</v>
      </c>
      <c r="O142" s="16" t="n">
        <v>0</v>
      </c>
      <c r="P142" s="16" t="n">
        <v>0</v>
      </c>
      <c r="Q142" s="11" t="s">
        <v>47</v>
      </c>
    </row>
    <row r="143" customFormat="false" ht="15.8" hidden="false" customHeight="false" outlineLevel="0" collapsed="false">
      <c r="A143" s="10" t="s">
        <v>149</v>
      </c>
      <c r="B143" s="16" t="s">
        <v>150</v>
      </c>
      <c r="C143" s="16" t="s">
        <v>151</v>
      </c>
      <c r="D143" s="16" t="s">
        <v>152</v>
      </c>
      <c r="E143" s="14" t="n">
        <v>-27.8708333333333</v>
      </c>
      <c r="F143" s="14" t="n">
        <v>-54.4808333333333</v>
      </c>
      <c r="G143" s="16" t="s">
        <v>23</v>
      </c>
      <c r="H143" s="16" t="n">
        <v>1.372</v>
      </c>
      <c r="I143" s="16" t="n">
        <v>3.26</v>
      </c>
      <c r="J143" s="16" t="n">
        <v>100</v>
      </c>
      <c r="K143" s="16" t="n">
        <v>0</v>
      </c>
      <c r="L143" s="16" t="n">
        <v>1</v>
      </c>
      <c r="M143" s="16" t="n">
        <v>0</v>
      </c>
      <c r="N143" s="16" t="n">
        <v>0</v>
      </c>
      <c r="O143" s="16" t="n">
        <v>0</v>
      </c>
      <c r="P143" s="16" t="n">
        <v>0</v>
      </c>
      <c r="Q143" s="11" t="s">
        <v>47</v>
      </c>
    </row>
    <row r="144" customFormat="false" ht="15.8" hidden="false" customHeight="false" outlineLevel="0" collapsed="false">
      <c r="A144" s="10" t="s">
        <v>156</v>
      </c>
      <c r="B144" s="16" t="s">
        <v>20</v>
      </c>
      <c r="C144" s="16" t="s">
        <v>62</v>
      </c>
      <c r="D144" s="16" t="s">
        <v>157</v>
      </c>
      <c r="E144" s="14" t="n">
        <v>-22.465833</v>
      </c>
      <c r="F144" s="14" t="n">
        <v>-63.38027</v>
      </c>
      <c r="G144" s="16" t="s">
        <v>23</v>
      </c>
      <c r="H144" s="16" t="n">
        <v>6.5</v>
      </c>
      <c r="I144" s="16" t="n">
        <v>50.5</v>
      </c>
      <c r="J144" s="11"/>
      <c r="K144" s="16" t="n">
        <v>1</v>
      </c>
      <c r="L144" s="16" t="n">
        <v>1</v>
      </c>
      <c r="M144" s="11"/>
      <c r="N144" s="16" t="n">
        <v>1</v>
      </c>
      <c r="O144" s="16" t="n">
        <v>0</v>
      </c>
      <c r="P144" s="16" t="n">
        <v>0</v>
      </c>
      <c r="Q144" s="11" t="s">
        <v>47</v>
      </c>
    </row>
    <row r="145" s="9" customFormat="true" ht="15.8" hidden="false" customHeight="false" outlineLevel="0" collapsed="false">
      <c r="A145" s="10" t="s">
        <v>156</v>
      </c>
      <c r="B145" s="16" t="s">
        <v>20</v>
      </c>
      <c r="C145" s="16" t="s">
        <v>62</v>
      </c>
      <c r="D145" s="16" t="s">
        <v>157</v>
      </c>
      <c r="E145" s="14" t="n">
        <v>-22.465833</v>
      </c>
      <c r="F145" s="14" t="n">
        <v>-63.38027</v>
      </c>
      <c r="G145" s="16" t="s">
        <v>158</v>
      </c>
      <c r="H145" s="16" t="n">
        <v>9.5</v>
      </c>
      <c r="I145" s="16" t="n">
        <v>60.3</v>
      </c>
      <c r="J145" s="11"/>
      <c r="K145" s="16" t="n">
        <v>1</v>
      </c>
      <c r="L145" s="16" t="n">
        <v>1</v>
      </c>
      <c r="M145" s="11"/>
      <c r="N145" s="16" t="n">
        <v>0</v>
      </c>
      <c r="O145" s="16" t="n">
        <v>0</v>
      </c>
      <c r="P145" s="16" t="n">
        <v>0</v>
      </c>
      <c r="Q145" s="11" t="s">
        <v>47</v>
      </c>
    </row>
    <row r="146" s="9" customFormat="true" ht="15.8" hidden="false" customHeight="false" outlineLevel="0" collapsed="false">
      <c r="A146" s="10" t="s">
        <v>156</v>
      </c>
      <c r="B146" s="16" t="s">
        <v>20</v>
      </c>
      <c r="C146" s="16" t="s">
        <v>62</v>
      </c>
      <c r="D146" s="16" t="s">
        <v>157</v>
      </c>
      <c r="E146" s="14" t="n">
        <v>-22.465833</v>
      </c>
      <c r="F146" s="14" t="n">
        <v>-63.38027</v>
      </c>
      <c r="G146" s="16" t="s">
        <v>159</v>
      </c>
      <c r="H146" s="16" t="n">
        <v>11.9</v>
      </c>
      <c r="I146" s="16" t="n">
        <v>64.5</v>
      </c>
      <c r="J146" s="11"/>
      <c r="K146" s="16" t="n">
        <v>1</v>
      </c>
      <c r="L146" s="16" t="n">
        <v>1</v>
      </c>
      <c r="M146" s="11"/>
      <c r="N146" s="16" t="n">
        <v>0</v>
      </c>
      <c r="O146" s="16" t="n">
        <v>0</v>
      </c>
      <c r="P146" s="16" t="n">
        <v>0</v>
      </c>
      <c r="Q146" s="11" t="s">
        <v>47</v>
      </c>
    </row>
    <row r="147" s="9" customFormat="true" ht="15.8" hidden="false" customHeight="false" outlineLevel="0" collapsed="false">
      <c r="A147" s="10" t="s">
        <v>156</v>
      </c>
      <c r="B147" s="16" t="s">
        <v>20</v>
      </c>
      <c r="C147" s="16" t="s">
        <v>62</v>
      </c>
      <c r="D147" s="16" t="s">
        <v>160</v>
      </c>
      <c r="E147" s="14" t="n">
        <v>-22.08333</v>
      </c>
      <c r="F147" s="14" t="n">
        <v>-63.116667</v>
      </c>
      <c r="G147" s="16" t="s">
        <v>23</v>
      </c>
      <c r="H147" s="16" t="n">
        <v>11.3</v>
      </c>
      <c r="I147" s="16" t="n">
        <v>86.9</v>
      </c>
      <c r="J147" s="11"/>
      <c r="K147" s="16" t="n">
        <v>1</v>
      </c>
      <c r="L147" s="16" t="n">
        <v>1</v>
      </c>
      <c r="M147" s="11"/>
      <c r="N147" s="16" t="n">
        <v>0</v>
      </c>
      <c r="O147" s="16" t="n">
        <v>0</v>
      </c>
      <c r="P147" s="16" t="n">
        <v>0</v>
      </c>
      <c r="Q147" s="11" t="s">
        <v>47</v>
      </c>
    </row>
    <row r="148" s="9" customFormat="true" ht="15.8" hidden="false" customHeight="false" outlineLevel="0" collapsed="false">
      <c r="A148" s="10" t="s">
        <v>156</v>
      </c>
      <c r="B148" s="16" t="s">
        <v>20</v>
      </c>
      <c r="C148" s="16" t="s">
        <v>76</v>
      </c>
      <c r="D148" s="16" t="s">
        <v>161</v>
      </c>
      <c r="E148" s="14" t="n">
        <v>-22.08333</v>
      </c>
      <c r="F148" s="14" t="n">
        <v>-63.116667</v>
      </c>
      <c r="G148" s="16" t="s">
        <v>23</v>
      </c>
      <c r="H148" s="16" t="n">
        <v>12.8</v>
      </c>
      <c r="I148" s="16" t="n">
        <v>99.78</v>
      </c>
      <c r="J148" s="11"/>
      <c r="K148" s="16" t="n">
        <v>1</v>
      </c>
      <c r="L148" s="16" t="n">
        <v>1</v>
      </c>
      <c r="M148" s="11"/>
      <c r="N148" s="16" t="n">
        <v>1</v>
      </c>
      <c r="O148" s="16" t="n">
        <v>0</v>
      </c>
      <c r="P148" s="16" t="n">
        <v>0</v>
      </c>
      <c r="Q148" s="11" t="s">
        <v>47</v>
      </c>
    </row>
    <row r="149" s="9" customFormat="true" ht="15.8" hidden="false" customHeight="false" outlineLevel="0" collapsed="false">
      <c r="A149" s="10" t="s">
        <v>156</v>
      </c>
      <c r="B149" s="16" t="s">
        <v>20</v>
      </c>
      <c r="C149" s="16" t="s">
        <v>62</v>
      </c>
      <c r="D149" s="16" t="s">
        <v>162</v>
      </c>
      <c r="E149" s="14" t="n">
        <v>-22.083333</v>
      </c>
      <c r="F149" s="14" t="n">
        <v>-63.116667</v>
      </c>
      <c r="G149" s="16" t="s">
        <v>159</v>
      </c>
      <c r="H149" s="16" t="n">
        <v>19.6</v>
      </c>
      <c r="I149" s="16" t="n">
        <v>106.2</v>
      </c>
      <c r="J149" s="11"/>
      <c r="K149" s="16" t="n">
        <v>1</v>
      </c>
      <c r="L149" s="16" t="n">
        <v>1</v>
      </c>
      <c r="M149" s="11"/>
      <c r="N149" s="16" t="n">
        <v>1</v>
      </c>
      <c r="O149" s="16" t="n">
        <v>0</v>
      </c>
      <c r="P149" s="16" t="n">
        <v>0</v>
      </c>
      <c r="Q149" s="11" t="s">
        <v>47</v>
      </c>
    </row>
    <row r="150" customFormat="false" ht="15.8" hidden="false" customHeight="false" outlineLevel="0" collapsed="false">
      <c r="A150" s="10" t="s">
        <v>156</v>
      </c>
      <c r="B150" s="16" t="s">
        <v>20</v>
      </c>
      <c r="C150" s="16" t="s">
        <v>62</v>
      </c>
      <c r="D150" s="16" t="s">
        <v>162</v>
      </c>
      <c r="E150" s="14" t="n">
        <v>-22.083333</v>
      </c>
      <c r="F150" s="14" t="n">
        <v>-63.116667</v>
      </c>
      <c r="G150" s="16" t="s">
        <v>23</v>
      </c>
      <c r="H150" s="16" t="n">
        <v>31.1</v>
      </c>
      <c r="I150" s="16" t="n">
        <v>133.1</v>
      </c>
      <c r="J150" s="11"/>
      <c r="K150" s="16" t="n">
        <v>1</v>
      </c>
      <c r="L150" s="16" t="n">
        <v>1</v>
      </c>
      <c r="M150" s="11"/>
      <c r="N150" s="16" t="n">
        <v>1</v>
      </c>
      <c r="O150" s="16" t="n">
        <v>0</v>
      </c>
      <c r="P150" s="16" t="n">
        <v>0</v>
      </c>
      <c r="Q150" s="11" t="s">
        <v>47</v>
      </c>
    </row>
    <row r="151" customFormat="false" ht="15.8" hidden="false" customHeight="false" outlineLevel="0" collapsed="false">
      <c r="A151" s="10" t="s">
        <v>156</v>
      </c>
      <c r="B151" s="16" t="s">
        <v>20</v>
      </c>
      <c r="C151" s="16" t="s">
        <v>62</v>
      </c>
      <c r="D151" s="16" t="s">
        <v>160</v>
      </c>
      <c r="E151" s="14" t="n">
        <v>-22.08333</v>
      </c>
      <c r="F151" s="14" t="n">
        <v>-63.116667</v>
      </c>
      <c r="G151" s="16" t="s">
        <v>159</v>
      </c>
      <c r="H151" s="16" t="n">
        <v>26.2</v>
      </c>
      <c r="I151" s="16" t="n">
        <v>141.7</v>
      </c>
      <c r="J151" s="11"/>
      <c r="K151" s="16" t="n">
        <v>1</v>
      </c>
      <c r="L151" s="16" t="n">
        <v>1</v>
      </c>
      <c r="M151" s="11"/>
      <c r="N151" s="16" t="n">
        <v>1</v>
      </c>
      <c r="O151" s="16" t="n">
        <v>0</v>
      </c>
      <c r="P151" s="16" t="n">
        <v>0</v>
      </c>
      <c r="Q151" s="11" t="s">
        <v>47</v>
      </c>
    </row>
    <row r="152" customFormat="false" ht="15.8" hidden="false" customHeight="false" outlineLevel="0" collapsed="false">
      <c r="A152" s="10" t="s">
        <v>156</v>
      </c>
      <c r="B152" s="16" t="s">
        <v>20</v>
      </c>
      <c r="C152" s="16" t="s">
        <v>62</v>
      </c>
      <c r="D152" s="16" t="s">
        <v>160</v>
      </c>
      <c r="E152" s="14" t="n">
        <v>-22.08333</v>
      </c>
      <c r="F152" s="14" t="n">
        <v>-63.116667</v>
      </c>
      <c r="G152" s="16" t="s">
        <v>158</v>
      </c>
      <c r="H152" s="16" t="n">
        <v>23.4</v>
      </c>
      <c r="I152" s="16" t="n">
        <v>148.4</v>
      </c>
      <c r="J152" s="11"/>
      <c r="K152" s="16" t="n">
        <v>1</v>
      </c>
      <c r="L152" s="16" t="n">
        <v>1</v>
      </c>
      <c r="M152" s="11"/>
      <c r="N152" s="16" t="n">
        <v>0</v>
      </c>
      <c r="O152" s="16" t="n">
        <v>0</v>
      </c>
      <c r="P152" s="16" t="n">
        <v>0</v>
      </c>
      <c r="Q152" s="11" t="s">
        <v>47</v>
      </c>
    </row>
    <row r="153" customFormat="false" ht="15.8" hidden="false" customHeight="false" outlineLevel="0" collapsed="false">
      <c r="A153" s="10" t="s">
        <v>156</v>
      </c>
      <c r="B153" s="16" t="s">
        <v>20</v>
      </c>
      <c r="C153" s="16" t="s">
        <v>76</v>
      </c>
      <c r="D153" s="16" t="s">
        <v>161</v>
      </c>
      <c r="E153" s="14" t="n">
        <v>-22.08333</v>
      </c>
      <c r="F153" s="14" t="n">
        <v>-63.116667</v>
      </c>
      <c r="G153" s="16" t="s">
        <v>158</v>
      </c>
      <c r="H153" s="16" t="n">
        <v>27.1</v>
      </c>
      <c r="I153" s="16" t="n">
        <v>171.7</v>
      </c>
      <c r="J153" s="11"/>
      <c r="K153" s="16" t="n">
        <v>1</v>
      </c>
      <c r="L153" s="16" t="n">
        <v>1</v>
      </c>
      <c r="M153" s="11"/>
      <c r="N153" s="11" t="n">
        <v>1</v>
      </c>
      <c r="O153" s="11" t="n">
        <v>1</v>
      </c>
      <c r="P153" s="16" t="n">
        <v>1</v>
      </c>
      <c r="Q153" s="17" t="e">
        <f aca="false">LN(#REF!)</f>
        <v>#VALUE!</v>
      </c>
    </row>
    <row r="154" customFormat="false" ht="15.8" hidden="false" customHeight="false" outlineLevel="0" collapsed="false">
      <c r="A154" s="10" t="s">
        <v>156</v>
      </c>
      <c r="B154" s="16" t="s">
        <v>20</v>
      </c>
      <c r="C154" s="16" t="s">
        <v>62</v>
      </c>
      <c r="D154" s="16" t="s">
        <v>157</v>
      </c>
      <c r="E154" s="14" t="n">
        <v>-22.465833</v>
      </c>
      <c r="F154" s="14" t="n">
        <v>-63.38027</v>
      </c>
      <c r="G154" s="16" t="s">
        <v>163</v>
      </c>
      <c r="H154" s="16" t="n">
        <v>62.2</v>
      </c>
      <c r="I154" s="16" t="n">
        <v>263.5</v>
      </c>
      <c r="J154" s="11"/>
      <c r="K154" s="16" t="n">
        <v>1</v>
      </c>
      <c r="L154" s="16" t="n">
        <v>1</v>
      </c>
      <c r="M154" s="11"/>
      <c r="N154" s="16" t="n">
        <v>1</v>
      </c>
      <c r="O154" s="16" t="n">
        <v>0</v>
      </c>
      <c r="P154" s="16" t="n">
        <v>0</v>
      </c>
      <c r="Q154" s="11" t="s">
        <v>47</v>
      </c>
    </row>
    <row r="155" customFormat="false" ht="15.8" hidden="false" customHeight="false" outlineLevel="0" collapsed="false">
      <c r="A155" s="10" t="s">
        <v>156</v>
      </c>
      <c r="B155" s="16" t="s">
        <v>20</v>
      </c>
      <c r="C155" s="16" t="s">
        <v>62</v>
      </c>
      <c r="D155" s="16" t="s">
        <v>160</v>
      </c>
      <c r="E155" s="14" t="n">
        <v>-22.08333</v>
      </c>
      <c r="F155" s="14" t="n">
        <v>-63.116667</v>
      </c>
      <c r="G155" s="16" t="s">
        <v>163</v>
      </c>
      <c r="H155" s="16" t="n">
        <v>63.7</v>
      </c>
      <c r="I155" s="16" t="n">
        <v>270.1</v>
      </c>
      <c r="J155" s="11"/>
      <c r="K155" s="16" t="n">
        <v>1</v>
      </c>
      <c r="L155" s="16" t="n">
        <v>1</v>
      </c>
      <c r="M155" s="11"/>
      <c r="N155" s="16" t="n">
        <v>1</v>
      </c>
      <c r="O155" s="16" t="n">
        <v>0</v>
      </c>
      <c r="P155" s="16" t="n">
        <v>0</v>
      </c>
      <c r="Q155" s="11" t="s">
        <v>47</v>
      </c>
    </row>
    <row r="156" customFormat="false" ht="15.8" hidden="false" customHeight="false" outlineLevel="0" collapsed="false">
      <c r="A156" s="10" t="s">
        <v>156</v>
      </c>
      <c r="B156" s="16" t="s">
        <v>20</v>
      </c>
      <c r="C156" s="16" t="s">
        <v>76</v>
      </c>
      <c r="D156" s="16" t="s">
        <v>161</v>
      </c>
      <c r="E156" s="14" t="n">
        <v>-22.08333</v>
      </c>
      <c r="F156" s="14" t="n">
        <v>-63.116667</v>
      </c>
      <c r="G156" s="16" t="s">
        <v>159</v>
      </c>
      <c r="H156" s="16" t="n">
        <v>53.3</v>
      </c>
      <c r="I156" s="16" t="n">
        <v>288.7</v>
      </c>
      <c r="J156" s="11"/>
      <c r="K156" s="16" t="n">
        <v>1</v>
      </c>
      <c r="L156" s="16" t="n">
        <v>1</v>
      </c>
      <c r="M156" s="11"/>
      <c r="N156" s="16" t="n">
        <v>1</v>
      </c>
      <c r="O156" s="16" t="n">
        <v>0</v>
      </c>
      <c r="P156" s="16" t="n">
        <v>0</v>
      </c>
      <c r="Q156" s="11" t="s">
        <v>47</v>
      </c>
    </row>
    <row r="157" customFormat="false" ht="15.8" hidden="false" customHeight="false" outlineLevel="0" collapsed="false">
      <c r="A157" s="10" t="s">
        <v>156</v>
      </c>
      <c r="B157" s="16" t="s">
        <v>20</v>
      </c>
      <c r="C157" s="16" t="s">
        <v>62</v>
      </c>
      <c r="D157" s="16" t="s">
        <v>162</v>
      </c>
      <c r="E157" s="14" t="n">
        <v>-22.083333</v>
      </c>
      <c r="F157" s="14" t="n">
        <v>-63.116667</v>
      </c>
      <c r="G157" s="16" t="s">
        <v>163</v>
      </c>
      <c r="H157" s="16" t="n">
        <v>72.8</v>
      </c>
      <c r="I157" s="16" t="n">
        <v>308.4</v>
      </c>
      <c r="J157" s="11"/>
      <c r="K157" s="16" t="n">
        <v>1</v>
      </c>
      <c r="L157" s="16" t="n">
        <v>1</v>
      </c>
      <c r="M157" s="11"/>
      <c r="N157" s="16" t="n">
        <v>0</v>
      </c>
      <c r="O157" s="16" t="n">
        <v>0</v>
      </c>
      <c r="P157" s="16" t="n">
        <v>0</v>
      </c>
      <c r="Q157" s="11" t="s">
        <v>47</v>
      </c>
    </row>
    <row r="158" customFormat="false" ht="15.8" hidden="false" customHeight="false" outlineLevel="0" collapsed="false">
      <c r="A158" s="10" t="s">
        <v>156</v>
      </c>
      <c r="B158" s="16" t="s">
        <v>20</v>
      </c>
      <c r="C158" s="16" t="s">
        <v>76</v>
      </c>
      <c r="D158" s="16" t="s">
        <v>161</v>
      </c>
      <c r="E158" s="14" t="n">
        <v>-22.08333</v>
      </c>
      <c r="F158" s="14" t="n">
        <v>-63.116667</v>
      </c>
      <c r="G158" s="16" t="s">
        <v>163</v>
      </c>
      <c r="H158" s="16" t="n">
        <v>106.5</v>
      </c>
      <c r="I158" s="16" t="n">
        <v>451.2</v>
      </c>
      <c r="J158" s="11"/>
      <c r="K158" s="16" t="n">
        <v>1</v>
      </c>
      <c r="L158" s="16" t="n">
        <v>1</v>
      </c>
      <c r="M158" s="11"/>
      <c r="N158" s="16" t="n">
        <v>0</v>
      </c>
      <c r="O158" s="16" t="n">
        <v>0</v>
      </c>
      <c r="P158" s="16" t="n">
        <v>0</v>
      </c>
      <c r="Q158" s="11" t="s">
        <v>47</v>
      </c>
    </row>
    <row r="159" customFormat="false" ht="15.8" hidden="false" customHeight="false" outlineLevel="0" collapsed="false">
      <c r="A159" s="10" t="s">
        <v>156</v>
      </c>
      <c r="B159" s="16" t="s">
        <v>20</v>
      </c>
      <c r="C159" s="16" t="s">
        <v>62</v>
      </c>
      <c r="D159" s="16" t="s">
        <v>162</v>
      </c>
      <c r="E159" s="14" t="n">
        <v>-22.083333</v>
      </c>
      <c r="F159" s="14" t="n">
        <v>-63.116667</v>
      </c>
      <c r="G159" s="16" t="s">
        <v>158</v>
      </c>
      <c r="H159" s="16" t="n">
        <v>105.1</v>
      </c>
      <c r="I159" s="16" t="n">
        <v>667.6</v>
      </c>
      <c r="J159" s="11"/>
      <c r="K159" s="16" t="n">
        <v>1</v>
      </c>
      <c r="L159" s="16" t="n">
        <v>1</v>
      </c>
      <c r="M159" s="11"/>
      <c r="N159" s="16" t="n">
        <v>1</v>
      </c>
      <c r="O159" s="16" t="n">
        <v>0</v>
      </c>
      <c r="P159" s="16" t="n">
        <v>0</v>
      </c>
      <c r="Q159" s="11" t="s">
        <v>47</v>
      </c>
    </row>
    <row r="160" customFormat="false" ht="15.8" hidden="false" customHeight="false" outlineLevel="0" collapsed="false">
      <c r="A160" s="10" t="s">
        <v>164</v>
      </c>
      <c r="B160" s="11" t="s">
        <v>25</v>
      </c>
      <c r="C160" s="11" t="s">
        <v>41</v>
      </c>
      <c r="D160" s="11" t="s">
        <v>165</v>
      </c>
      <c r="E160" s="14" t="n">
        <v>-17.484283</v>
      </c>
      <c r="F160" s="13" t="n">
        <v>-66.11235</v>
      </c>
      <c r="G160" s="16" t="s">
        <v>23</v>
      </c>
      <c r="H160" s="11" t="n">
        <v>0.25</v>
      </c>
      <c r="I160" s="15" t="n">
        <f aca="false">H160/0.13</f>
        <v>1.92307692307692</v>
      </c>
      <c r="J160" s="11"/>
      <c r="K160" s="16" t="n">
        <v>0</v>
      </c>
      <c r="L160" s="16" t="n">
        <v>0</v>
      </c>
      <c r="M160" s="11"/>
      <c r="N160" s="11" t="n">
        <v>1</v>
      </c>
      <c r="O160" s="11" t="n">
        <v>1</v>
      </c>
      <c r="P160" s="16" t="n">
        <v>0</v>
      </c>
      <c r="Q160" s="17" t="e">
        <f aca="false">LN(P160)</f>
        <v>#VALUE!</v>
      </c>
    </row>
    <row r="161" customFormat="false" ht="15.8" hidden="false" customHeight="false" outlineLevel="0" collapsed="false">
      <c r="A161" s="10" t="s">
        <v>164</v>
      </c>
      <c r="B161" s="11" t="s">
        <v>25</v>
      </c>
      <c r="C161" s="11" t="s">
        <v>41</v>
      </c>
      <c r="D161" s="11" t="s">
        <v>166</v>
      </c>
      <c r="E161" s="13" t="n">
        <v>-18.158367</v>
      </c>
      <c r="F161" s="13" t="n">
        <v>-64.876272</v>
      </c>
      <c r="G161" s="11" t="s">
        <v>23</v>
      </c>
      <c r="H161" s="11" t="n">
        <v>0.88</v>
      </c>
      <c r="I161" s="15" t="n">
        <f aca="false">H161/0.13</f>
        <v>6.76923076923077</v>
      </c>
      <c r="J161" s="11"/>
      <c r="K161" s="16" t="n">
        <v>1</v>
      </c>
      <c r="L161" s="16" t="n">
        <v>1</v>
      </c>
      <c r="M161" s="11"/>
      <c r="N161" s="11" t="n">
        <v>1</v>
      </c>
      <c r="O161" s="11" t="n">
        <v>1</v>
      </c>
      <c r="P161" s="16" t="n">
        <v>1</v>
      </c>
      <c r="Q161" s="17" t="n">
        <f aca="false">LN(P161)</f>
        <v>0</v>
      </c>
    </row>
    <row r="162" customFormat="false" ht="15.8" hidden="false" customHeight="false" outlineLevel="0" collapsed="false">
      <c r="A162" s="10" t="s">
        <v>164</v>
      </c>
      <c r="B162" s="11" t="s">
        <v>25</v>
      </c>
      <c r="C162" s="11" t="s">
        <v>51</v>
      </c>
      <c r="D162" s="11" t="s">
        <v>167</v>
      </c>
      <c r="E162" s="13" t="n">
        <v>-17.988367</v>
      </c>
      <c r="F162" s="13" t="n">
        <v>-65.838017</v>
      </c>
      <c r="G162" s="11" t="s">
        <v>23</v>
      </c>
      <c r="H162" s="11" t="n">
        <v>0.95</v>
      </c>
      <c r="I162" s="15" t="n">
        <f aca="false">H162/0.13</f>
        <v>7.30769230769231</v>
      </c>
      <c r="J162" s="11"/>
      <c r="K162" s="16" t="n">
        <v>1</v>
      </c>
      <c r="L162" s="16" t="n">
        <v>1</v>
      </c>
      <c r="M162" s="11"/>
      <c r="N162" s="11" t="n">
        <v>1</v>
      </c>
      <c r="O162" s="11" t="n">
        <v>1</v>
      </c>
      <c r="P162" s="16" t="n">
        <v>1</v>
      </c>
      <c r="Q162" s="17" t="n">
        <f aca="false">LN(P162)</f>
        <v>0</v>
      </c>
    </row>
    <row r="163" customFormat="false" ht="15.8" hidden="false" customHeight="false" outlineLevel="0" collapsed="false">
      <c r="A163" s="10" t="s">
        <v>164</v>
      </c>
      <c r="B163" s="11" t="s">
        <v>25</v>
      </c>
      <c r="C163" s="11" t="s">
        <v>41</v>
      </c>
      <c r="D163" s="11" t="s">
        <v>44</v>
      </c>
      <c r="E163" s="14" t="n">
        <v>-18.601667</v>
      </c>
      <c r="F163" s="14" t="n">
        <v>-65.119722</v>
      </c>
      <c r="G163" s="11" t="s">
        <v>23</v>
      </c>
      <c r="H163" s="11" t="n">
        <v>1.53</v>
      </c>
      <c r="I163" s="15" t="n">
        <f aca="false">H163/0.13</f>
        <v>11.7692307692308</v>
      </c>
      <c r="J163" s="11"/>
      <c r="K163" s="16" t="n">
        <v>1</v>
      </c>
      <c r="L163" s="16" t="n">
        <v>1</v>
      </c>
      <c r="M163" s="11"/>
      <c r="N163" s="11" t="n">
        <v>1</v>
      </c>
      <c r="O163" s="11" t="n">
        <v>1</v>
      </c>
      <c r="P163" s="16" t="n">
        <v>0</v>
      </c>
      <c r="Q163" s="17" t="e">
        <f aca="false">LN(P163)</f>
        <v>#VALUE!</v>
      </c>
    </row>
    <row r="164" customFormat="false" ht="15.8" hidden="false" customHeight="false" outlineLevel="0" collapsed="false">
      <c r="A164" s="10" t="s">
        <v>164</v>
      </c>
      <c r="B164" s="11" t="s">
        <v>25</v>
      </c>
      <c r="C164" s="11" t="s">
        <v>41</v>
      </c>
      <c r="D164" s="11" t="s">
        <v>168</v>
      </c>
      <c r="E164" s="14" t="n">
        <v>-18.601671</v>
      </c>
      <c r="F164" s="14" t="n">
        <v>-65.143517</v>
      </c>
      <c r="G164" s="11" t="s">
        <v>23</v>
      </c>
      <c r="H164" s="11" t="n">
        <v>2.25</v>
      </c>
      <c r="I164" s="15" t="n">
        <f aca="false">H164/0.13</f>
        <v>17.3076923076923</v>
      </c>
      <c r="J164" s="11"/>
      <c r="K164" s="16" t="n">
        <v>1</v>
      </c>
      <c r="L164" s="16" t="n">
        <v>1</v>
      </c>
      <c r="M164" s="11"/>
      <c r="N164" s="11" t="n">
        <v>1</v>
      </c>
      <c r="O164" s="11" t="n">
        <v>1</v>
      </c>
      <c r="P164" s="16" t="n">
        <v>1</v>
      </c>
      <c r="Q164" s="17" t="n">
        <f aca="false">LN(P164)</f>
        <v>0</v>
      </c>
    </row>
    <row r="165" customFormat="false" ht="15.8" hidden="false" customHeight="false" outlineLevel="0" collapsed="false">
      <c r="A165" s="10" t="s">
        <v>169</v>
      </c>
      <c r="B165" s="11" t="s">
        <v>25</v>
      </c>
      <c r="C165" s="11" t="s">
        <v>30</v>
      </c>
      <c r="D165" s="11" t="s">
        <v>86</v>
      </c>
      <c r="E165" s="13" t="n">
        <v>-21.2833333333333</v>
      </c>
      <c r="F165" s="13" t="n">
        <v>-63.95</v>
      </c>
      <c r="G165" s="11" t="s">
        <v>23</v>
      </c>
      <c r="H165" s="11" t="n">
        <v>36</v>
      </c>
      <c r="I165" s="15" t="n">
        <v>173</v>
      </c>
      <c r="J165" s="11"/>
      <c r="K165" s="16" t="n">
        <v>1</v>
      </c>
      <c r="L165" s="16" t="n">
        <v>1</v>
      </c>
      <c r="M165" s="11"/>
      <c r="N165" s="11" t="n">
        <v>1</v>
      </c>
      <c r="O165" s="11" t="n">
        <v>1</v>
      </c>
      <c r="P165" s="16" t="n">
        <v>1</v>
      </c>
      <c r="Q165" s="17" t="n">
        <f aca="false">LN(P165)</f>
        <v>0</v>
      </c>
    </row>
    <row r="166" customFormat="false" ht="15.8" hidden="false" customHeight="false" outlineLevel="0" collapsed="false">
      <c r="A166" s="10" t="s">
        <v>169</v>
      </c>
      <c r="B166" s="11" t="s">
        <v>20</v>
      </c>
      <c r="C166" s="11" t="s">
        <v>62</v>
      </c>
      <c r="D166" s="11" t="s">
        <v>170</v>
      </c>
      <c r="E166" s="13" t="n">
        <v>-22.0053666666667</v>
      </c>
      <c r="F166" s="13" t="n">
        <v>-63.933956</v>
      </c>
      <c r="G166" s="16" t="s">
        <v>23</v>
      </c>
      <c r="H166" s="11" t="n">
        <v>228</v>
      </c>
      <c r="I166" s="15" t="n">
        <v>1108</v>
      </c>
      <c r="J166" s="11"/>
      <c r="K166" s="16" t="n">
        <v>1</v>
      </c>
      <c r="L166" s="16" t="n">
        <v>1</v>
      </c>
      <c r="M166" s="11"/>
      <c r="N166" s="16" t="n">
        <v>1</v>
      </c>
      <c r="O166" s="16" t="n">
        <v>0</v>
      </c>
      <c r="P166" s="16" t="n">
        <v>0</v>
      </c>
      <c r="Q166" s="11" t="s">
        <v>47</v>
      </c>
    </row>
    <row r="167" customFormat="false" ht="15.8" hidden="false" customHeight="false" outlineLevel="0" collapsed="false">
      <c r="A167" s="10" t="s">
        <v>171</v>
      </c>
      <c r="B167" s="16" t="s">
        <v>20</v>
      </c>
      <c r="C167" s="16" t="s">
        <v>172</v>
      </c>
      <c r="D167" s="16" t="s">
        <v>173</v>
      </c>
      <c r="E167" s="14" t="n">
        <v>-31.8</v>
      </c>
      <c r="F167" s="14" t="n">
        <v>-65.88222</v>
      </c>
      <c r="G167" s="16" t="s">
        <v>23</v>
      </c>
      <c r="H167" s="16" t="n">
        <v>1.83</v>
      </c>
      <c r="I167" s="16" t="n">
        <v>14.09</v>
      </c>
      <c r="J167" s="11"/>
      <c r="K167" s="16" t="n">
        <v>1</v>
      </c>
      <c r="L167" s="16" t="n">
        <v>1</v>
      </c>
      <c r="M167" s="11"/>
      <c r="N167" s="11" t="n">
        <v>1</v>
      </c>
      <c r="O167" s="11" t="n">
        <v>1</v>
      </c>
      <c r="P167" s="16" t="n">
        <v>0</v>
      </c>
      <c r="Q167" s="17" t="e">
        <f aca="false">LN(P167)</f>
        <v>#VALUE!</v>
      </c>
    </row>
    <row r="168" customFormat="false" ht="15.8" hidden="false" customHeight="false" outlineLevel="0" collapsed="false">
      <c r="A168" s="10" t="s">
        <v>171</v>
      </c>
      <c r="B168" s="16" t="s">
        <v>20</v>
      </c>
      <c r="C168" s="16" t="s">
        <v>172</v>
      </c>
      <c r="D168" s="16" t="s">
        <v>174</v>
      </c>
      <c r="E168" s="14" t="n">
        <v>-31.083333</v>
      </c>
      <c r="F168" s="14" t="n">
        <v>-66.73333</v>
      </c>
      <c r="G168" s="16" t="s">
        <v>23</v>
      </c>
      <c r="H168" s="16" t="n">
        <v>2.79</v>
      </c>
      <c r="I168" s="16" t="n">
        <v>21.09</v>
      </c>
      <c r="J168" s="11"/>
      <c r="K168" s="16" t="n">
        <v>1</v>
      </c>
      <c r="L168" s="16" t="n">
        <v>1</v>
      </c>
      <c r="M168" s="11"/>
      <c r="N168" s="11" t="n">
        <v>1</v>
      </c>
      <c r="O168" s="11" t="n">
        <v>1</v>
      </c>
      <c r="P168" s="16" t="n">
        <v>0</v>
      </c>
      <c r="Q168" s="17" t="e">
        <f aca="false">LN(P168)</f>
        <v>#VALUE!</v>
      </c>
    </row>
    <row r="169" customFormat="false" ht="15.8" hidden="false" customHeight="false" outlineLevel="0" collapsed="false">
      <c r="A169" s="10" t="s">
        <v>171</v>
      </c>
      <c r="B169" s="16" t="s">
        <v>25</v>
      </c>
      <c r="C169" s="16" t="s">
        <v>30</v>
      </c>
      <c r="D169" s="16" t="s">
        <v>175</v>
      </c>
      <c r="E169" s="14" t="n">
        <v>-22</v>
      </c>
      <c r="F169" s="14" t="n">
        <v>-63.6666666666667</v>
      </c>
      <c r="G169" s="16" t="s">
        <v>23</v>
      </c>
      <c r="H169" s="16" t="n">
        <v>28.42</v>
      </c>
      <c r="I169" s="16" t="n">
        <v>154.4</v>
      </c>
      <c r="J169" s="11"/>
      <c r="K169" s="16" t="n">
        <v>1</v>
      </c>
      <c r="L169" s="16" t="n">
        <v>1</v>
      </c>
      <c r="M169" s="11"/>
      <c r="N169" s="11" t="n">
        <v>1</v>
      </c>
      <c r="O169" s="11" t="n">
        <v>1</v>
      </c>
      <c r="P169" s="16" t="n">
        <v>1</v>
      </c>
      <c r="Q169" s="17" t="n">
        <f aca="false">LN(P169)</f>
        <v>0</v>
      </c>
    </row>
    <row r="170" customFormat="false" ht="15.8" hidden="false" customHeight="false" outlineLevel="0" collapsed="false">
      <c r="A170" s="10" t="s">
        <v>176</v>
      </c>
      <c r="B170" s="16" t="s">
        <v>20</v>
      </c>
      <c r="C170" s="16" t="s">
        <v>62</v>
      </c>
      <c r="D170" s="16" t="s">
        <v>161</v>
      </c>
      <c r="E170" s="14" t="n">
        <v>-22.05</v>
      </c>
      <c r="F170" s="14" t="n">
        <v>-63.68333</v>
      </c>
      <c r="G170" s="16" t="s">
        <v>177</v>
      </c>
      <c r="H170" s="16" t="n">
        <v>1.4</v>
      </c>
      <c r="I170" s="16" t="n">
        <v>5.2</v>
      </c>
      <c r="J170" s="11"/>
      <c r="K170" s="16" t="n">
        <v>1</v>
      </c>
      <c r="L170" s="16" t="n">
        <v>1</v>
      </c>
      <c r="M170" s="11"/>
      <c r="N170" s="11" t="n">
        <v>1</v>
      </c>
      <c r="O170" s="11" t="n">
        <v>1</v>
      </c>
      <c r="P170" s="16" t="n">
        <v>1</v>
      </c>
      <c r="Q170" s="17" t="n">
        <f aca="false">LN(P170)</f>
        <v>0</v>
      </c>
    </row>
    <row r="171" customFormat="false" ht="15.8" hidden="false" customHeight="false" outlineLevel="0" collapsed="false">
      <c r="A171" s="10" t="s">
        <v>176</v>
      </c>
      <c r="B171" s="16" t="s">
        <v>20</v>
      </c>
      <c r="C171" s="16" t="s">
        <v>62</v>
      </c>
      <c r="D171" s="16" t="s">
        <v>160</v>
      </c>
      <c r="E171" s="14" t="n">
        <v>-22.08333</v>
      </c>
      <c r="F171" s="14" t="n">
        <v>-63.116667</v>
      </c>
      <c r="G171" s="16" t="s">
        <v>177</v>
      </c>
      <c r="H171" s="16" t="n">
        <v>1.4</v>
      </c>
      <c r="I171" s="16" t="n">
        <v>5.2</v>
      </c>
      <c r="J171" s="11"/>
      <c r="K171" s="16" t="n">
        <v>1</v>
      </c>
      <c r="L171" s="16" t="n">
        <v>1</v>
      </c>
      <c r="M171" s="11"/>
      <c r="N171" s="11" t="n">
        <v>1</v>
      </c>
      <c r="O171" s="11" t="n">
        <v>1</v>
      </c>
      <c r="P171" s="16" t="n">
        <v>1</v>
      </c>
      <c r="Q171" s="17" t="n">
        <f aca="false">LN(P171)</f>
        <v>0</v>
      </c>
    </row>
    <row r="172" customFormat="false" ht="15.8" hidden="false" customHeight="false" outlineLevel="0" collapsed="false">
      <c r="A172" s="10" t="s">
        <v>178</v>
      </c>
      <c r="B172" s="16" t="s">
        <v>20</v>
      </c>
      <c r="C172" s="16" t="s">
        <v>76</v>
      </c>
      <c r="D172" s="16" t="s">
        <v>179</v>
      </c>
      <c r="E172" s="14" t="n">
        <v>-28.5833333333333</v>
      </c>
      <c r="F172" s="14" t="n">
        <v>-65.75</v>
      </c>
      <c r="G172" s="16" t="s">
        <v>23</v>
      </c>
      <c r="H172" s="16" t="n">
        <v>0.26</v>
      </c>
      <c r="I172" s="16" t="n">
        <v>1</v>
      </c>
      <c r="J172" s="11"/>
      <c r="K172" s="16" t="n">
        <v>0</v>
      </c>
      <c r="L172" s="16" t="n">
        <v>0</v>
      </c>
      <c r="M172" s="11"/>
      <c r="N172" s="11" t="n">
        <v>1</v>
      </c>
      <c r="O172" s="11" t="n">
        <v>1</v>
      </c>
      <c r="P172" s="16" t="n">
        <v>1</v>
      </c>
      <c r="Q172" s="17" t="n">
        <f aca="false">LN(P172)</f>
        <v>0</v>
      </c>
    </row>
    <row r="173" customFormat="false" ht="15.8" hidden="false" customHeight="false" outlineLevel="0" collapsed="false">
      <c r="A173" s="10" t="s">
        <v>178</v>
      </c>
      <c r="B173" s="16" t="s">
        <v>25</v>
      </c>
      <c r="C173" s="16" t="s">
        <v>105</v>
      </c>
      <c r="D173" s="16" t="s">
        <v>180</v>
      </c>
      <c r="E173" s="14" t="n">
        <v>-21.616667</v>
      </c>
      <c r="F173" s="14" t="n">
        <v>-66.13333</v>
      </c>
      <c r="G173" s="16" t="s">
        <v>159</v>
      </c>
      <c r="H173" s="16" t="n">
        <v>0.51</v>
      </c>
      <c r="I173" s="16" t="n">
        <v>2.8</v>
      </c>
      <c r="J173" s="11"/>
      <c r="K173" s="16" t="n">
        <v>0</v>
      </c>
      <c r="L173" s="16" t="n">
        <v>1</v>
      </c>
      <c r="M173" s="11"/>
      <c r="N173" s="16" t="n">
        <v>1</v>
      </c>
      <c r="O173" s="16" t="n">
        <v>0</v>
      </c>
      <c r="P173" s="16" t="n">
        <v>0</v>
      </c>
      <c r="Q173" s="11" t="s">
        <v>47</v>
      </c>
    </row>
    <row r="174" customFormat="false" ht="15.8" hidden="false" customHeight="false" outlineLevel="0" collapsed="false">
      <c r="A174" s="10" t="s">
        <v>178</v>
      </c>
      <c r="B174" s="11" t="s">
        <v>25</v>
      </c>
      <c r="C174" s="11" t="s">
        <v>41</v>
      </c>
      <c r="D174" s="11" t="s">
        <v>44</v>
      </c>
      <c r="E174" s="14" t="n">
        <v>-18.601671</v>
      </c>
      <c r="F174" s="14" t="n">
        <v>-65.143517</v>
      </c>
      <c r="G174" s="16" t="s">
        <v>159</v>
      </c>
      <c r="H174" s="16" t="n">
        <v>0.53</v>
      </c>
      <c r="I174" s="16" t="n">
        <v>2.9</v>
      </c>
      <c r="J174" s="11"/>
      <c r="K174" s="16" t="n">
        <v>0</v>
      </c>
      <c r="L174" s="16" t="n">
        <v>1</v>
      </c>
      <c r="M174" s="11"/>
      <c r="N174" s="11" t="n">
        <v>1</v>
      </c>
      <c r="O174" s="11" t="n">
        <v>1</v>
      </c>
      <c r="P174" s="16" t="n">
        <v>1</v>
      </c>
      <c r="Q174" s="17" t="e">
        <f aca="false">LN(#REF!)</f>
        <v>#VALUE!</v>
      </c>
    </row>
    <row r="175" customFormat="false" ht="15.8" hidden="false" customHeight="false" outlineLevel="0" collapsed="false">
      <c r="A175" s="10" t="s">
        <v>178</v>
      </c>
      <c r="B175" s="16" t="s">
        <v>25</v>
      </c>
      <c r="C175" s="16" t="s">
        <v>105</v>
      </c>
      <c r="D175" s="16" t="s">
        <v>180</v>
      </c>
      <c r="E175" s="14" t="n">
        <v>-21.616667</v>
      </c>
      <c r="F175" s="14" t="n">
        <v>-66.13333</v>
      </c>
      <c r="G175" s="16" t="s">
        <v>23</v>
      </c>
      <c r="H175" s="16" t="n">
        <v>4.05</v>
      </c>
      <c r="I175" s="16" t="n">
        <v>31.27</v>
      </c>
      <c r="J175" s="11"/>
      <c r="K175" s="16" t="n">
        <v>1</v>
      </c>
      <c r="L175" s="16" t="n">
        <v>1</v>
      </c>
      <c r="M175" s="11"/>
      <c r="N175" s="16" t="n">
        <v>0</v>
      </c>
      <c r="O175" s="16" t="n">
        <v>0</v>
      </c>
      <c r="P175" s="16" t="n">
        <v>0</v>
      </c>
      <c r="Q175" s="11" t="s">
        <v>47</v>
      </c>
    </row>
    <row r="176" customFormat="false" ht="15.8" hidden="false" customHeight="false" outlineLevel="0" collapsed="false">
      <c r="A176" s="10" t="s">
        <v>181</v>
      </c>
      <c r="B176" s="16" t="s">
        <v>20</v>
      </c>
      <c r="C176" s="16" t="s">
        <v>182</v>
      </c>
      <c r="D176" s="16" t="s">
        <v>183</v>
      </c>
      <c r="E176" s="14" t="n">
        <v>-31.483333</v>
      </c>
      <c r="F176" s="14" t="n">
        <v>-68.533333</v>
      </c>
      <c r="G176" s="16" t="s">
        <v>23</v>
      </c>
      <c r="H176" s="16" t="n">
        <v>0.18</v>
      </c>
      <c r="I176" s="16" t="n">
        <v>1.8</v>
      </c>
      <c r="J176" s="16" t="n">
        <v>96.6</v>
      </c>
      <c r="K176" s="16" t="n">
        <v>0</v>
      </c>
      <c r="L176" s="16" t="n">
        <v>0</v>
      </c>
      <c r="M176" s="16" t="n">
        <v>0</v>
      </c>
      <c r="N176" s="16" t="n">
        <v>0</v>
      </c>
      <c r="O176" s="16" t="n">
        <v>0</v>
      </c>
      <c r="P176" s="16" t="n">
        <v>0</v>
      </c>
      <c r="Q176" s="11" t="s">
        <v>47</v>
      </c>
    </row>
    <row r="177" customFormat="false" ht="15.8" hidden="false" customHeight="false" outlineLevel="0" collapsed="false">
      <c r="A177" s="10" t="s">
        <v>181</v>
      </c>
      <c r="B177" s="16" t="s">
        <v>20</v>
      </c>
      <c r="C177" s="16" t="s">
        <v>76</v>
      </c>
      <c r="D177" s="16" t="s">
        <v>72</v>
      </c>
      <c r="E177" s="14" t="n">
        <v>-28.466667</v>
      </c>
      <c r="F177" s="14" t="n">
        <v>-65.783333</v>
      </c>
      <c r="G177" s="16" t="s">
        <v>23</v>
      </c>
      <c r="H177" s="16" t="n">
        <v>0.26</v>
      </c>
      <c r="I177" s="16" t="n">
        <v>2.6</v>
      </c>
      <c r="J177" s="16" t="n">
        <v>90.3</v>
      </c>
      <c r="K177" s="16" t="n">
        <v>0</v>
      </c>
      <c r="L177" s="16" t="n">
        <v>1</v>
      </c>
      <c r="M177" s="16" t="n">
        <v>0</v>
      </c>
      <c r="N177" s="11" t="n">
        <v>1</v>
      </c>
      <c r="O177" s="11" t="n">
        <v>1</v>
      </c>
      <c r="P177" s="16" t="n">
        <v>0</v>
      </c>
      <c r="Q177" s="17" t="e">
        <f aca="false">LN(#REF!)</f>
        <v>#VALUE!</v>
      </c>
    </row>
    <row r="178" customFormat="false" ht="15.8" hidden="false" customHeight="false" outlineLevel="0" collapsed="false">
      <c r="A178" s="10" t="s">
        <v>181</v>
      </c>
      <c r="B178" s="16" t="s">
        <v>20</v>
      </c>
      <c r="C178" s="16" t="s">
        <v>97</v>
      </c>
      <c r="D178" s="16" t="s">
        <v>184</v>
      </c>
      <c r="E178" s="14" t="n">
        <v>-32.6</v>
      </c>
      <c r="F178" s="14" t="n">
        <v>-66.116667</v>
      </c>
      <c r="G178" s="16" t="s">
        <v>23</v>
      </c>
      <c r="H178" s="16" t="n">
        <v>0.3</v>
      </c>
      <c r="I178" s="16" t="n">
        <v>3</v>
      </c>
      <c r="J178" s="16" t="n">
        <v>71.75</v>
      </c>
      <c r="K178" s="16" t="n">
        <v>0</v>
      </c>
      <c r="L178" s="16" t="n">
        <v>1</v>
      </c>
      <c r="M178" s="16" t="n">
        <v>1</v>
      </c>
      <c r="N178" s="16" t="n">
        <v>0</v>
      </c>
      <c r="O178" s="16" t="n">
        <v>0</v>
      </c>
      <c r="P178" s="16" t="n">
        <v>0</v>
      </c>
      <c r="Q178" s="11" t="s">
        <v>47</v>
      </c>
    </row>
    <row r="179" customFormat="false" ht="15.8" hidden="false" customHeight="false" outlineLevel="0" collapsed="false">
      <c r="A179" s="10" t="s">
        <v>181</v>
      </c>
      <c r="B179" s="16" t="s">
        <v>20</v>
      </c>
      <c r="C179" s="16" t="s">
        <v>99</v>
      </c>
      <c r="D179" s="16" t="s">
        <v>100</v>
      </c>
      <c r="E179" s="14" t="n">
        <v>-32.9053</v>
      </c>
      <c r="F179" s="14" t="n">
        <v>-68.7867</v>
      </c>
      <c r="G179" s="16" t="s">
        <v>23</v>
      </c>
      <c r="H179" s="16" t="n">
        <v>0.38</v>
      </c>
      <c r="I179" s="16" t="n">
        <v>3.8</v>
      </c>
      <c r="J179" s="16" t="n">
        <v>77</v>
      </c>
      <c r="K179" s="16" t="n">
        <v>0</v>
      </c>
      <c r="L179" s="16" t="n">
        <v>1</v>
      </c>
      <c r="M179" s="16" t="n">
        <v>1</v>
      </c>
      <c r="N179" s="16" t="n">
        <v>0</v>
      </c>
      <c r="O179" s="16" t="n">
        <v>0</v>
      </c>
      <c r="P179" s="16" t="n">
        <v>0</v>
      </c>
      <c r="Q179" s="11" t="s">
        <v>47</v>
      </c>
    </row>
    <row r="180" customFormat="false" ht="15.8" hidden="false" customHeight="false" outlineLevel="0" collapsed="false">
      <c r="A180" s="10" t="s">
        <v>181</v>
      </c>
      <c r="B180" s="16" t="s">
        <v>20</v>
      </c>
      <c r="C180" s="16" t="s">
        <v>62</v>
      </c>
      <c r="D180" s="16" t="s">
        <v>79</v>
      </c>
      <c r="E180" s="14" t="n">
        <v>-24.183333</v>
      </c>
      <c r="F180" s="14" t="n">
        <v>-62.883333</v>
      </c>
      <c r="G180" s="11" t="s">
        <v>23</v>
      </c>
      <c r="H180" s="16" t="n">
        <v>0.85</v>
      </c>
      <c r="I180" s="16" t="n">
        <v>5.6</v>
      </c>
      <c r="J180" s="16" t="n">
        <v>93.3</v>
      </c>
      <c r="K180" s="16" t="n">
        <v>1</v>
      </c>
      <c r="L180" s="16" t="n">
        <v>1</v>
      </c>
      <c r="M180" s="16" t="n">
        <v>0</v>
      </c>
      <c r="N180" s="16" t="n">
        <v>0</v>
      </c>
      <c r="O180" s="16" t="n">
        <v>0</v>
      </c>
      <c r="P180" s="16" t="n">
        <v>0</v>
      </c>
      <c r="Q180" s="11" t="s">
        <v>47</v>
      </c>
    </row>
    <row r="181" customFormat="false" ht="15.8" hidden="false" customHeight="false" outlineLevel="0" collapsed="false">
      <c r="A181" s="10" t="s">
        <v>181</v>
      </c>
      <c r="B181" s="16" t="s">
        <v>20</v>
      </c>
      <c r="C181" s="16" t="s">
        <v>70</v>
      </c>
      <c r="D181" s="16" t="s">
        <v>185</v>
      </c>
      <c r="E181" s="14" t="n">
        <v>-29.466667</v>
      </c>
      <c r="F181" s="14" t="n">
        <v>-60.216667</v>
      </c>
      <c r="G181" s="16" t="s">
        <v>23</v>
      </c>
      <c r="H181" s="11"/>
      <c r="I181" s="11"/>
      <c r="J181" s="16" t="n">
        <v>100</v>
      </c>
      <c r="K181" s="11"/>
      <c r="L181" s="11"/>
      <c r="M181" s="16" t="n">
        <v>0</v>
      </c>
      <c r="N181" s="16" t="n">
        <v>1</v>
      </c>
      <c r="O181" s="16" t="n">
        <v>0</v>
      </c>
      <c r="P181" s="16" t="n">
        <v>0</v>
      </c>
      <c r="Q181" s="11" t="s">
        <v>47</v>
      </c>
    </row>
    <row r="182" customFormat="false" ht="15.8" hidden="false" customHeight="false" outlineLevel="0" collapsed="false">
      <c r="A182" s="10" t="s">
        <v>181</v>
      </c>
      <c r="B182" s="16" t="s">
        <v>20</v>
      </c>
      <c r="C182" s="16" t="s">
        <v>97</v>
      </c>
      <c r="D182" s="16" t="s">
        <v>98</v>
      </c>
      <c r="E182" s="14" t="n">
        <v>-32.65</v>
      </c>
      <c r="F182" s="14" t="n">
        <v>-66.45</v>
      </c>
      <c r="G182" s="16" t="s">
        <v>23</v>
      </c>
      <c r="H182" s="11"/>
      <c r="I182" s="11"/>
      <c r="J182" s="16" t="n">
        <v>71.75</v>
      </c>
      <c r="K182" s="11"/>
      <c r="L182" s="11"/>
      <c r="M182" s="16" t="n">
        <v>1</v>
      </c>
      <c r="N182" s="16" t="n">
        <v>1</v>
      </c>
      <c r="O182" s="16" t="n">
        <v>0</v>
      </c>
      <c r="P182" s="16" t="n">
        <v>0</v>
      </c>
      <c r="Q182" s="11" t="s">
        <v>47</v>
      </c>
    </row>
    <row r="183" customFormat="false" ht="15.8" hidden="false" customHeight="false" outlineLevel="0" collapsed="false">
      <c r="A183" s="10" t="s">
        <v>181</v>
      </c>
      <c r="B183" s="16" t="s">
        <v>20</v>
      </c>
      <c r="C183" s="16" t="s">
        <v>97</v>
      </c>
      <c r="D183" s="16" t="s">
        <v>186</v>
      </c>
      <c r="E183" s="14" t="n">
        <v>-34.75</v>
      </c>
      <c r="F183" s="14" t="n">
        <v>-65.25</v>
      </c>
      <c r="G183" s="16" t="s">
        <v>23</v>
      </c>
      <c r="H183" s="11"/>
      <c r="I183" s="11"/>
      <c r="J183" s="16" t="n">
        <v>100</v>
      </c>
      <c r="K183" s="11"/>
      <c r="L183" s="11"/>
      <c r="M183" s="16" t="n">
        <v>0</v>
      </c>
      <c r="N183" s="11" t="n">
        <v>1</v>
      </c>
      <c r="O183" s="11" t="n">
        <v>1</v>
      </c>
      <c r="P183" s="16" t="n">
        <v>1</v>
      </c>
      <c r="Q183" s="17" t="e">
        <f aca="false">LN(#REF!)</f>
        <v>#VALUE!</v>
      </c>
    </row>
    <row r="184" customFormat="false" ht="15.8" hidden="false" customHeight="false" outlineLevel="0" collapsed="false">
      <c r="A184" s="10" t="s">
        <v>181</v>
      </c>
      <c r="B184" s="16" t="s">
        <v>20</v>
      </c>
      <c r="C184" s="16" t="s">
        <v>97</v>
      </c>
      <c r="D184" s="16" t="s">
        <v>72</v>
      </c>
      <c r="E184" s="14" t="n">
        <v>-33.3</v>
      </c>
      <c r="F184" s="14" t="n">
        <v>-66.35</v>
      </c>
      <c r="G184" s="16" t="s">
        <v>23</v>
      </c>
      <c r="H184" s="11"/>
      <c r="I184" s="11"/>
      <c r="J184" s="16" t="n">
        <v>100</v>
      </c>
      <c r="K184" s="11"/>
      <c r="L184" s="11"/>
      <c r="M184" s="16" t="n">
        <v>0</v>
      </c>
      <c r="N184" s="16" t="n">
        <v>1</v>
      </c>
      <c r="O184" s="16" t="n">
        <v>0</v>
      </c>
      <c r="P184" s="16" t="n">
        <v>0</v>
      </c>
      <c r="Q184" s="11" t="s">
        <v>47</v>
      </c>
    </row>
    <row r="185" customFormat="false" ht="15.8" hidden="false" customHeight="false" outlineLevel="0" collapsed="false">
      <c r="A185" s="10" t="s">
        <v>181</v>
      </c>
      <c r="B185" s="16" t="s">
        <v>20</v>
      </c>
      <c r="C185" s="16" t="s">
        <v>172</v>
      </c>
      <c r="D185" s="16" t="s">
        <v>72</v>
      </c>
      <c r="E185" s="14" t="n">
        <v>-29.4333</v>
      </c>
      <c r="F185" s="14" t="n">
        <v>-66.85</v>
      </c>
      <c r="G185" s="16" t="s">
        <v>23</v>
      </c>
      <c r="H185" s="11"/>
      <c r="I185" s="11"/>
      <c r="J185" s="16" t="n">
        <v>87.6</v>
      </c>
      <c r="K185" s="11"/>
      <c r="L185" s="11"/>
      <c r="M185" s="16" t="n">
        <v>0</v>
      </c>
      <c r="N185" s="11" t="n">
        <v>1</v>
      </c>
      <c r="O185" s="11" t="n">
        <v>1</v>
      </c>
      <c r="P185" s="16" t="n">
        <v>1</v>
      </c>
      <c r="Q185" s="17" t="n">
        <f aca="false">LN(P185)</f>
        <v>0</v>
      </c>
    </row>
    <row r="186" customFormat="false" ht="15.8" hidden="false" customHeight="false" outlineLevel="0" collapsed="false">
      <c r="A186" s="10" t="s">
        <v>181</v>
      </c>
      <c r="B186" s="16" t="s">
        <v>20</v>
      </c>
      <c r="C186" s="16" t="s">
        <v>172</v>
      </c>
      <c r="D186" s="16" t="s">
        <v>187</v>
      </c>
      <c r="E186" s="14" t="n">
        <v>-30.5075</v>
      </c>
      <c r="F186" s="14" t="n">
        <v>-66.528611</v>
      </c>
      <c r="G186" s="16" t="s">
        <v>23</v>
      </c>
      <c r="H186" s="11"/>
      <c r="I186" s="11"/>
      <c r="J186" s="16" t="n">
        <v>87.6</v>
      </c>
      <c r="K186" s="11"/>
      <c r="L186" s="11"/>
      <c r="M186" s="16" t="n">
        <v>0</v>
      </c>
      <c r="N186" s="11" t="n">
        <v>1</v>
      </c>
      <c r="O186" s="11" t="n">
        <v>1</v>
      </c>
      <c r="P186" s="16" t="n">
        <v>1</v>
      </c>
      <c r="Q186" s="17" t="n">
        <f aca="false">LN(P186)</f>
        <v>0</v>
      </c>
    </row>
    <row r="187" customFormat="false" ht="15.8" hidden="false" customHeight="false" outlineLevel="0" collapsed="false">
      <c r="A187" s="10" t="s">
        <v>181</v>
      </c>
      <c r="B187" s="16" t="s">
        <v>20</v>
      </c>
      <c r="C187" s="16" t="s">
        <v>172</v>
      </c>
      <c r="D187" s="16" t="s">
        <v>188</v>
      </c>
      <c r="E187" s="14" t="n">
        <v>-30.805</v>
      </c>
      <c r="F187" s="14" t="n">
        <v>-66.603333</v>
      </c>
      <c r="G187" s="16" t="s">
        <v>23</v>
      </c>
      <c r="H187" s="11"/>
      <c r="I187" s="11"/>
      <c r="J187" s="16" t="n">
        <v>87.6</v>
      </c>
      <c r="K187" s="11"/>
      <c r="L187" s="11"/>
      <c r="M187" s="16" t="n">
        <v>0</v>
      </c>
      <c r="N187" s="16" t="n">
        <v>1</v>
      </c>
      <c r="O187" s="16" t="n">
        <v>0</v>
      </c>
      <c r="P187" s="16" t="n">
        <v>0</v>
      </c>
      <c r="Q187" s="11" t="s">
        <v>47</v>
      </c>
    </row>
    <row r="188" customFormat="false" ht="15.8" hidden="false" customHeight="false" outlineLevel="0" collapsed="false">
      <c r="A188" s="10" t="s">
        <v>181</v>
      </c>
      <c r="B188" s="16" t="s">
        <v>20</v>
      </c>
      <c r="C188" s="16" t="s">
        <v>172</v>
      </c>
      <c r="D188" s="16" t="s">
        <v>189</v>
      </c>
      <c r="E188" s="14" t="n">
        <v>-30.6316</v>
      </c>
      <c r="F188" s="14" t="n">
        <v>-66.2663</v>
      </c>
      <c r="G188" s="16" t="s">
        <v>23</v>
      </c>
      <c r="H188" s="11"/>
      <c r="I188" s="11"/>
      <c r="J188" s="16" t="n">
        <v>87.6</v>
      </c>
      <c r="K188" s="11"/>
      <c r="L188" s="11"/>
      <c r="M188" s="16" t="n">
        <v>0</v>
      </c>
      <c r="N188" s="11" t="n">
        <v>1</v>
      </c>
      <c r="O188" s="11" t="n">
        <v>1</v>
      </c>
      <c r="P188" s="16" t="n">
        <v>1</v>
      </c>
      <c r="Q188" s="17" t="e">
        <f aca="false">LN(#REF!)</f>
        <v>#VALUE!</v>
      </c>
    </row>
    <row r="189" customFormat="false" ht="15.8" hidden="false" customHeight="false" outlineLevel="0" collapsed="false">
      <c r="A189" s="10" t="s">
        <v>181</v>
      </c>
      <c r="B189" s="16" t="s">
        <v>20</v>
      </c>
      <c r="C189" s="16" t="s">
        <v>172</v>
      </c>
      <c r="D189" s="16" t="s">
        <v>190</v>
      </c>
      <c r="E189" s="14" t="n">
        <v>-30.359</v>
      </c>
      <c r="F189" s="14" t="n">
        <v>-66.315</v>
      </c>
      <c r="G189" s="16" t="s">
        <v>23</v>
      </c>
      <c r="H189" s="11"/>
      <c r="I189" s="11"/>
      <c r="J189" s="16" t="n">
        <v>100</v>
      </c>
      <c r="K189" s="11"/>
      <c r="L189" s="11"/>
      <c r="M189" s="16" t="n">
        <v>0</v>
      </c>
      <c r="N189" s="16" t="n">
        <v>1</v>
      </c>
      <c r="O189" s="16" t="n">
        <v>0</v>
      </c>
      <c r="P189" s="16" t="n">
        <v>0</v>
      </c>
      <c r="Q189" s="11" t="s">
        <v>47</v>
      </c>
    </row>
    <row r="190" customFormat="false" ht="15.8" hidden="false" customHeight="false" outlineLevel="0" collapsed="false">
      <c r="A190" s="10" t="s">
        <v>181</v>
      </c>
      <c r="B190" s="16" t="s">
        <v>20</v>
      </c>
      <c r="C190" s="16" t="s">
        <v>97</v>
      </c>
      <c r="D190" s="16" t="s">
        <v>191</v>
      </c>
      <c r="E190" s="14" t="n">
        <v>-32.577778</v>
      </c>
      <c r="F190" s="14" t="n">
        <v>-65.675</v>
      </c>
      <c r="G190" s="16" t="s">
        <v>23</v>
      </c>
      <c r="H190" s="11"/>
      <c r="I190" s="11"/>
      <c r="J190" s="16" t="n">
        <v>100</v>
      </c>
      <c r="K190" s="11"/>
      <c r="L190" s="11"/>
      <c r="M190" s="16" t="n">
        <v>0</v>
      </c>
      <c r="N190" s="11" t="n">
        <v>1</v>
      </c>
      <c r="O190" s="11" t="n">
        <v>1</v>
      </c>
      <c r="P190" s="16" t="n">
        <v>1</v>
      </c>
      <c r="Q190" s="17" t="n">
        <f aca="false">LN(P190)</f>
        <v>0</v>
      </c>
    </row>
    <row r="191" customFormat="false" ht="15.8" hidden="false" customHeight="false" outlineLevel="0" collapsed="false">
      <c r="A191" s="10" t="s">
        <v>181</v>
      </c>
      <c r="B191" s="16" t="s">
        <v>20</v>
      </c>
      <c r="C191" s="16" t="s">
        <v>172</v>
      </c>
      <c r="D191" s="16" t="s">
        <v>192</v>
      </c>
      <c r="E191" s="14" t="n">
        <v>-30.576682</v>
      </c>
      <c r="F191" s="14" t="n">
        <v>-66.242981</v>
      </c>
      <c r="G191" s="16" t="s">
        <v>23</v>
      </c>
      <c r="H191" s="11"/>
      <c r="I191" s="11"/>
      <c r="J191" s="16" t="n">
        <v>100</v>
      </c>
      <c r="K191" s="11"/>
      <c r="L191" s="11"/>
      <c r="M191" s="16" t="n">
        <v>0</v>
      </c>
      <c r="N191" s="11" t="n">
        <v>1</v>
      </c>
      <c r="O191" s="11" t="n">
        <v>1</v>
      </c>
      <c r="P191" s="16" t="n">
        <v>1</v>
      </c>
      <c r="Q191" s="17" t="n">
        <f aca="false">LN(P191)</f>
        <v>0</v>
      </c>
    </row>
    <row r="192" customFormat="false" ht="15.8" hidden="false" customHeight="false" outlineLevel="0" collapsed="false">
      <c r="A192" s="10" t="s">
        <v>181</v>
      </c>
      <c r="B192" s="16" t="s">
        <v>20</v>
      </c>
      <c r="C192" s="16" t="s">
        <v>193</v>
      </c>
      <c r="D192" s="16" t="s">
        <v>194</v>
      </c>
      <c r="E192" s="14" t="n">
        <v>-27.6</v>
      </c>
      <c r="F192" s="14" t="n">
        <v>-55.333333</v>
      </c>
      <c r="G192" s="16" t="s">
        <v>23</v>
      </c>
      <c r="H192" s="11"/>
      <c r="I192" s="11"/>
      <c r="J192" s="16" t="n">
        <v>100</v>
      </c>
      <c r="K192" s="11"/>
      <c r="L192" s="11"/>
      <c r="M192" s="16" t="n">
        <v>0</v>
      </c>
      <c r="N192" s="11" t="n">
        <v>1</v>
      </c>
      <c r="O192" s="11" t="n">
        <v>1</v>
      </c>
      <c r="P192" s="16" t="n">
        <v>1</v>
      </c>
      <c r="Q192" s="17" t="n">
        <f aca="false">LN(P192)</f>
        <v>0</v>
      </c>
    </row>
    <row r="193" customFormat="false" ht="15.8" hidden="false" customHeight="false" outlineLevel="0" collapsed="false">
      <c r="A193" s="10" t="s">
        <v>181</v>
      </c>
      <c r="B193" s="16" t="s">
        <v>20</v>
      </c>
      <c r="C193" s="16" t="s">
        <v>76</v>
      </c>
      <c r="D193" s="16" t="s">
        <v>179</v>
      </c>
      <c r="E193" s="14" t="n">
        <v>-28.5833333333333</v>
      </c>
      <c r="F193" s="14" t="n">
        <v>-65.75</v>
      </c>
      <c r="G193" s="16" t="s">
        <v>23</v>
      </c>
      <c r="H193" s="11"/>
      <c r="I193" s="11"/>
      <c r="J193" s="16" t="n">
        <v>90.3</v>
      </c>
      <c r="K193" s="11"/>
      <c r="L193" s="11"/>
      <c r="M193" s="16" t="n">
        <v>0</v>
      </c>
      <c r="N193" s="11" t="n">
        <v>1</v>
      </c>
      <c r="O193" s="11" t="n">
        <v>1</v>
      </c>
      <c r="P193" s="16" t="n">
        <v>1</v>
      </c>
      <c r="Q193" s="17" t="n">
        <f aca="false">LN(P193)</f>
        <v>0</v>
      </c>
    </row>
    <row r="194" customFormat="false" ht="15.8" hidden="false" customHeight="false" outlineLevel="0" collapsed="false">
      <c r="A194" s="10" t="s">
        <v>181</v>
      </c>
      <c r="B194" s="16" t="s">
        <v>20</v>
      </c>
      <c r="C194" s="16" t="s">
        <v>76</v>
      </c>
      <c r="D194" s="16" t="s">
        <v>195</v>
      </c>
      <c r="E194" s="14" t="n">
        <v>-27.533333</v>
      </c>
      <c r="F194" s="14" t="n">
        <v>-66.4</v>
      </c>
      <c r="G194" s="16" t="s">
        <v>23</v>
      </c>
      <c r="H194" s="11"/>
      <c r="I194" s="11"/>
      <c r="J194" s="16" t="n">
        <v>100</v>
      </c>
      <c r="K194" s="11"/>
      <c r="L194" s="11"/>
      <c r="M194" s="16" t="n">
        <v>0</v>
      </c>
      <c r="N194" s="11" t="n">
        <v>1</v>
      </c>
      <c r="O194" s="11" t="n">
        <v>1</v>
      </c>
      <c r="P194" s="16" t="n">
        <v>1</v>
      </c>
      <c r="Q194" s="17" t="n">
        <f aca="false">LN(P194)</f>
        <v>0</v>
      </c>
    </row>
    <row r="195" customFormat="false" ht="15.8" hidden="false" customHeight="false" outlineLevel="0" collapsed="false">
      <c r="A195" s="10" t="s">
        <v>181</v>
      </c>
      <c r="B195" s="16" t="s">
        <v>20</v>
      </c>
      <c r="C195" s="16" t="s">
        <v>76</v>
      </c>
      <c r="D195" s="16" t="s">
        <v>196</v>
      </c>
      <c r="E195" s="14" t="n">
        <v>-28.766667</v>
      </c>
      <c r="F195" s="14" t="n">
        <v>-66.066667</v>
      </c>
      <c r="G195" s="16" t="s">
        <v>23</v>
      </c>
      <c r="H195" s="11"/>
      <c r="I195" s="11"/>
      <c r="J195" s="16" t="n">
        <v>100</v>
      </c>
      <c r="K195" s="11"/>
      <c r="L195" s="11"/>
      <c r="M195" s="16" t="n">
        <v>0</v>
      </c>
      <c r="N195" s="11" t="n">
        <v>1</v>
      </c>
      <c r="O195" s="11" t="n">
        <v>1</v>
      </c>
      <c r="P195" s="16" t="n">
        <v>1</v>
      </c>
      <c r="Q195" s="17" t="n">
        <f aca="false">LN(P195)</f>
        <v>0</v>
      </c>
    </row>
    <row r="196" customFormat="false" ht="15.8" hidden="false" customHeight="false" outlineLevel="0" collapsed="false">
      <c r="A196" s="10" t="s">
        <v>181</v>
      </c>
      <c r="B196" s="16" t="s">
        <v>20</v>
      </c>
      <c r="C196" s="16" t="s">
        <v>68</v>
      </c>
      <c r="D196" s="16" t="s">
        <v>197</v>
      </c>
      <c r="E196" s="14" t="n">
        <v>-28.985</v>
      </c>
      <c r="F196" s="14" t="s">
        <v>198</v>
      </c>
      <c r="G196" s="16" t="s">
        <v>23</v>
      </c>
      <c r="H196" s="11"/>
      <c r="I196" s="11"/>
      <c r="J196" s="16" t="n">
        <v>100</v>
      </c>
      <c r="K196" s="11"/>
      <c r="L196" s="11"/>
      <c r="M196" s="16" t="n">
        <v>0</v>
      </c>
      <c r="N196" s="11" t="n">
        <v>1</v>
      </c>
      <c r="O196" s="11" t="n">
        <v>1</v>
      </c>
      <c r="P196" s="16" t="n">
        <v>1</v>
      </c>
      <c r="Q196" s="17" t="n">
        <f aca="false">LN(P196)</f>
        <v>0</v>
      </c>
    </row>
    <row r="197" customFormat="false" ht="15.8" hidden="false" customHeight="false" outlineLevel="0" collapsed="false">
      <c r="A197" s="10" t="s">
        <v>181</v>
      </c>
      <c r="B197" s="16" t="s">
        <v>20</v>
      </c>
      <c r="C197" s="16" t="s">
        <v>68</v>
      </c>
      <c r="D197" s="16" t="s">
        <v>199</v>
      </c>
      <c r="E197" s="14" t="n">
        <v>-28.496389</v>
      </c>
      <c r="F197" s="14" t="s">
        <v>200</v>
      </c>
      <c r="G197" s="16" t="s">
        <v>23</v>
      </c>
      <c r="H197" s="11"/>
      <c r="I197" s="11"/>
      <c r="J197" s="16" t="n">
        <v>100</v>
      </c>
      <c r="K197" s="11"/>
      <c r="L197" s="11"/>
      <c r="M197" s="16" t="n">
        <v>0</v>
      </c>
      <c r="N197" s="11" t="n">
        <v>0</v>
      </c>
      <c r="O197" s="11" t="n">
        <v>0</v>
      </c>
      <c r="P197" s="11" t="n">
        <v>0</v>
      </c>
      <c r="Q197" s="17" t="e">
        <f aca="false">LN(P197)</f>
        <v>#VALUE!</v>
      </c>
    </row>
    <row r="198" customFormat="false" ht="15.8" hidden="false" customHeight="false" outlineLevel="0" collapsed="false">
      <c r="A198" s="10" t="s">
        <v>181</v>
      </c>
      <c r="B198" s="16" t="s">
        <v>20</v>
      </c>
      <c r="C198" s="16" t="s">
        <v>68</v>
      </c>
      <c r="D198" s="16" t="s">
        <v>201</v>
      </c>
      <c r="E198" s="14" t="n">
        <v>-27.917778</v>
      </c>
      <c r="F198" s="14" t="n">
        <v>-63.895278</v>
      </c>
      <c r="G198" s="11" t="s">
        <v>23</v>
      </c>
      <c r="H198" s="11"/>
      <c r="I198" s="11"/>
      <c r="J198" s="16" t="n">
        <v>100</v>
      </c>
      <c r="K198" s="11"/>
      <c r="L198" s="11"/>
      <c r="M198" s="16" t="n">
        <v>0</v>
      </c>
      <c r="N198" s="11" t="n">
        <v>1</v>
      </c>
      <c r="O198" s="11" t="n">
        <v>1</v>
      </c>
      <c r="P198" s="11" t="n">
        <v>0</v>
      </c>
      <c r="Q198" s="17" t="e">
        <f aca="false">LN(P198)</f>
        <v>#VALUE!</v>
      </c>
    </row>
    <row r="199" customFormat="false" ht="15.8" hidden="false" customHeight="false" outlineLevel="0" collapsed="false">
      <c r="A199" s="10" t="s">
        <v>181</v>
      </c>
      <c r="B199" s="16" t="s">
        <v>20</v>
      </c>
      <c r="C199" s="16" t="s">
        <v>182</v>
      </c>
      <c r="D199" s="16" t="s">
        <v>202</v>
      </c>
      <c r="E199" s="14" t="n">
        <v>-31.566667</v>
      </c>
      <c r="F199" s="14" t="n">
        <v>-68.516667</v>
      </c>
      <c r="G199" s="11" t="s">
        <v>23</v>
      </c>
      <c r="H199" s="11"/>
      <c r="I199" s="11"/>
      <c r="J199" s="16" t="n">
        <v>96.6</v>
      </c>
      <c r="K199" s="11"/>
      <c r="L199" s="11"/>
      <c r="M199" s="16" t="n">
        <v>0</v>
      </c>
      <c r="N199" s="11" t="n">
        <v>1</v>
      </c>
      <c r="O199" s="11" t="n">
        <v>1</v>
      </c>
      <c r="P199" s="11" t="n">
        <v>0</v>
      </c>
      <c r="Q199" s="17" t="e">
        <f aca="false">LN(P199)</f>
        <v>#VALUE!</v>
      </c>
    </row>
    <row r="200" customFormat="false" ht="15.8" hidden="false" customHeight="false" outlineLevel="0" collapsed="false">
      <c r="A200" s="10" t="s">
        <v>181</v>
      </c>
      <c r="B200" s="16" t="s">
        <v>20</v>
      </c>
      <c r="C200" s="16" t="s">
        <v>182</v>
      </c>
      <c r="D200" s="16" t="s">
        <v>203</v>
      </c>
      <c r="E200" s="14" t="n">
        <v>-31.65</v>
      </c>
      <c r="F200" s="14" t="n">
        <v>-68.55</v>
      </c>
      <c r="G200" s="16" t="s">
        <v>23</v>
      </c>
      <c r="H200" s="11"/>
      <c r="I200" s="11"/>
      <c r="J200" s="16" t="n">
        <v>96.6</v>
      </c>
      <c r="K200" s="11"/>
      <c r="L200" s="11"/>
      <c r="M200" s="16" t="n">
        <v>0</v>
      </c>
      <c r="N200" s="11" t="n">
        <v>0</v>
      </c>
      <c r="O200" s="11" t="n">
        <v>0</v>
      </c>
      <c r="P200" s="11" t="n">
        <v>0</v>
      </c>
      <c r="Q200" s="17" t="e">
        <f aca="false">LN(P200)</f>
        <v>#VALUE!</v>
      </c>
    </row>
    <row r="201" customFormat="false" ht="15.8" hidden="false" customHeight="false" outlineLevel="0" collapsed="false">
      <c r="A201" s="10" t="s">
        <v>181</v>
      </c>
      <c r="B201" s="16" t="s">
        <v>20</v>
      </c>
      <c r="C201" s="16" t="s">
        <v>204</v>
      </c>
      <c r="D201" s="16" t="s">
        <v>205</v>
      </c>
      <c r="E201" s="14" t="n">
        <v>-30.4</v>
      </c>
      <c r="F201" s="14" t="n">
        <v>-64.116667</v>
      </c>
      <c r="G201" s="16" t="s">
        <v>23</v>
      </c>
      <c r="H201" s="11"/>
      <c r="I201" s="11"/>
      <c r="J201" s="16" t="n">
        <v>100</v>
      </c>
      <c r="K201" s="11"/>
      <c r="L201" s="11"/>
      <c r="M201" s="16" t="n">
        <v>0</v>
      </c>
      <c r="N201" s="11" t="n">
        <v>0</v>
      </c>
      <c r="O201" s="11" t="n">
        <v>0</v>
      </c>
      <c r="P201" s="11" t="n">
        <v>0</v>
      </c>
      <c r="Q201" s="17" t="e">
        <f aca="false">LN(P201)</f>
        <v>#VALUE!</v>
      </c>
    </row>
    <row r="202" customFormat="false" ht="15.8" hidden="false" customHeight="false" outlineLevel="0" collapsed="false">
      <c r="A202" s="10" t="s">
        <v>181</v>
      </c>
      <c r="B202" s="16" t="s">
        <v>20</v>
      </c>
      <c r="C202" s="16" t="s">
        <v>204</v>
      </c>
      <c r="D202" s="16" t="s">
        <v>206</v>
      </c>
      <c r="E202" s="14" t="n">
        <v>-30.733333</v>
      </c>
      <c r="F202" s="14" t="n">
        <v>-64.8</v>
      </c>
      <c r="G202" s="16" t="s">
        <v>23</v>
      </c>
      <c r="H202" s="11"/>
      <c r="I202" s="11"/>
      <c r="J202" s="16" t="n">
        <v>100</v>
      </c>
      <c r="K202" s="11"/>
      <c r="L202" s="11"/>
      <c r="M202" s="16" t="n">
        <v>0</v>
      </c>
      <c r="N202" s="11" t="n">
        <v>0</v>
      </c>
      <c r="O202" s="11" t="n">
        <v>0</v>
      </c>
      <c r="P202" s="11" t="n">
        <v>0</v>
      </c>
      <c r="Q202" s="17" t="e">
        <f aca="false">LN(P202)</f>
        <v>#VALUE!</v>
      </c>
    </row>
    <row r="203" customFormat="false" ht="15.8" hidden="false" customHeight="false" outlineLevel="0" collapsed="false">
      <c r="A203" s="10" t="s">
        <v>181</v>
      </c>
      <c r="B203" s="16" t="s">
        <v>20</v>
      </c>
      <c r="C203" s="16" t="s">
        <v>204</v>
      </c>
      <c r="D203" s="16" t="s">
        <v>207</v>
      </c>
      <c r="E203" s="14" t="n">
        <v>-29.883333</v>
      </c>
      <c r="F203" s="14" t="n">
        <v>-63.716667</v>
      </c>
      <c r="G203" s="11" t="s">
        <v>23</v>
      </c>
      <c r="H203" s="11"/>
      <c r="I203" s="11"/>
      <c r="J203" s="16" t="n">
        <v>100</v>
      </c>
      <c r="K203" s="11"/>
      <c r="L203" s="11"/>
      <c r="M203" s="16" t="n">
        <v>0</v>
      </c>
      <c r="N203" s="11" t="n">
        <v>0</v>
      </c>
      <c r="O203" s="11" t="n">
        <v>0</v>
      </c>
      <c r="P203" s="11" t="n">
        <v>0</v>
      </c>
      <c r="Q203" s="17" t="e">
        <f aca="false">LN(P203)</f>
        <v>#VALUE!</v>
      </c>
    </row>
    <row r="204" customFormat="false" ht="15.8" hidden="false" customHeight="false" outlineLevel="0" collapsed="false">
      <c r="A204" s="10" t="s">
        <v>181</v>
      </c>
      <c r="B204" s="16" t="s">
        <v>20</v>
      </c>
      <c r="C204" s="16" t="s">
        <v>204</v>
      </c>
      <c r="D204" s="16" t="s">
        <v>208</v>
      </c>
      <c r="E204" s="14" t="n">
        <v>-30.816667</v>
      </c>
      <c r="F204" s="14" t="n">
        <v>-63.716667</v>
      </c>
      <c r="G204" s="16" t="s">
        <v>23</v>
      </c>
      <c r="H204" s="11"/>
      <c r="I204" s="11"/>
      <c r="J204" s="16" t="n">
        <v>100</v>
      </c>
      <c r="K204" s="11"/>
      <c r="L204" s="11"/>
      <c r="M204" s="16" t="n">
        <v>0</v>
      </c>
      <c r="N204" s="11" t="n">
        <v>1</v>
      </c>
      <c r="O204" s="11" t="n">
        <v>1</v>
      </c>
      <c r="P204" s="11" t="n">
        <v>0</v>
      </c>
      <c r="Q204" s="17" t="e">
        <f aca="false">LN(P204)</f>
        <v>#VALUE!</v>
      </c>
    </row>
    <row r="205" customFormat="false" ht="15.8" hidden="false" customHeight="false" outlineLevel="0" collapsed="false">
      <c r="A205" s="10" t="s">
        <v>181</v>
      </c>
      <c r="B205" s="16" t="s">
        <v>20</v>
      </c>
      <c r="C205" s="16" t="s">
        <v>209</v>
      </c>
      <c r="D205" s="16" t="s">
        <v>210</v>
      </c>
      <c r="E205" s="14" t="n">
        <v>-27.032778</v>
      </c>
      <c r="F205" s="14" t="n">
        <v>-65.307222</v>
      </c>
      <c r="G205" s="16" t="s">
        <v>23</v>
      </c>
      <c r="H205" s="11"/>
      <c r="I205" s="11"/>
      <c r="J205" s="16" t="n">
        <v>100</v>
      </c>
      <c r="K205" s="11"/>
      <c r="L205" s="11"/>
      <c r="M205" s="16" t="n">
        <v>0</v>
      </c>
      <c r="N205" s="16" t="n">
        <v>0</v>
      </c>
      <c r="O205" s="16" t="n">
        <v>0</v>
      </c>
      <c r="P205" s="16" t="n">
        <v>0</v>
      </c>
      <c r="Q205" s="17" t="e">
        <f aca="false">LN(P205)</f>
        <v>#VALUE!</v>
      </c>
    </row>
    <row r="206" customFormat="false" ht="15.8" hidden="false" customHeight="false" outlineLevel="0" collapsed="false">
      <c r="A206" s="10" t="s">
        <v>181</v>
      </c>
      <c r="B206" s="16" t="s">
        <v>20</v>
      </c>
      <c r="C206" s="16" t="s">
        <v>209</v>
      </c>
      <c r="D206" s="16" t="s">
        <v>211</v>
      </c>
      <c r="E206" s="14" t="n">
        <v>-27.648333</v>
      </c>
      <c r="F206" s="14" t="n">
        <v>-65.439444</v>
      </c>
      <c r="G206" s="16" t="s">
        <v>23</v>
      </c>
      <c r="H206" s="11"/>
      <c r="I206" s="11"/>
      <c r="J206" s="16" t="n">
        <v>100</v>
      </c>
      <c r="K206" s="11"/>
      <c r="L206" s="11"/>
      <c r="M206" s="16" t="n">
        <v>0</v>
      </c>
      <c r="N206" s="16" t="n">
        <v>0</v>
      </c>
      <c r="O206" s="16" t="n">
        <v>0</v>
      </c>
      <c r="P206" s="16" t="n">
        <v>0</v>
      </c>
      <c r="Q206" s="17" t="e">
        <f aca="false">LN(P206)</f>
        <v>#VALUE!</v>
      </c>
    </row>
    <row r="207" customFormat="false" ht="15.8" hidden="false" customHeight="false" outlineLevel="0" collapsed="false">
      <c r="A207" s="10" t="s">
        <v>181</v>
      </c>
      <c r="B207" s="16" t="s">
        <v>20</v>
      </c>
      <c r="C207" s="16" t="s">
        <v>209</v>
      </c>
      <c r="D207" s="16" t="s">
        <v>212</v>
      </c>
      <c r="E207" s="14" t="n">
        <v>-27.77</v>
      </c>
      <c r="F207" s="14" t="n">
        <v>-65.585833</v>
      </c>
      <c r="G207" s="16" t="s">
        <v>23</v>
      </c>
      <c r="H207" s="11"/>
      <c r="I207" s="11"/>
      <c r="J207" s="16" t="n">
        <v>100</v>
      </c>
      <c r="K207" s="11"/>
      <c r="L207" s="11"/>
      <c r="M207" s="16" t="n">
        <v>0</v>
      </c>
      <c r="N207" s="16" t="n">
        <v>0</v>
      </c>
      <c r="O207" s="16" t="n">
        <v>0</v>
      </c>
      <c r="P207" s="16" t="n">
        <v>0</v>
      </c>
      <c r="Q207" s="17" t="e">
        <f aca="false">LN(P207)</f>
        <v>#VALUE!</v>
      </c>
    </row>
    <row r="208" customFormat="false" ht="15.8" hidden="false" customHeight="false" outlineLevel="0" collapsed="false">
      <c r="A208" s="10" t="s">
        <v>181</v>
      </c>
      <c r="B208" s="16" t="s">
        <v>20</v>
      </c>
      <c r="C208" s="16" t="s">
        <v>213</v>
      </c>
      <c r="D208" s="16" t="s">
        <v>32</v>
      </c>
      <c r="E208" s="14" t="n">
        <v>-30.758788</v>
      </c>
      <c r="F208" s="14" t="n">
        <v>-59.639433</v>
      </c>
      <c r="G208" s="16" t="s">
        <v>23</v>
      </c>
      <c r="H208" s="11"/>
      <c r="I208" s="11"/>
      <c r="J208" s="16" t="n">
        <v>100</v>
      </c>
      <c r="K208" s="11"/>
      <c r="L208" s="11"/>
      <c r="M208" s="16" t="n">
        <v>0</v>
      </c>
      <c r="N208" s="16" t="n">
        <v>1</v>
      </c>
      <c r="O208" s="16" t="n">
        <v>0</v>
      </c>
      <c r="P208" s="16" t="n">
        <v>0</v>
      </c>
      <c r="Q208" s="17" t="e">
        <f aca="false">LN(P208)</f>
        <v>#VALUE!</v>
      </c>
    </row>
    <row r="209" customFormat="false" ht="15.8" hidden="false" customHeight="false" outlineLevel="0" collapsed="false">
      <c r="A209" s="10" t="s">
        <v>181</v>
      </c>
      <c r="B209" s="16" t="s">
        <v>20</v>
      </c>
      <c r="C209" s="16" t="s">
        <v>62</v>
      </c>
      <c r="D209" s="16" t="s">
        <v>214</v>
      </c>
      <c r="E209" s="14" t="n">
        <v>-22.55</v>
      </c>
      <c r="F209" s="14" t="n">
        <v>-63.81</v>
      </c>
      <c r="G209" s="16" t="s">
        <v>23</v>
      </c>
      <c r="H209" s="11"/>
      <c r="I209" s="11"/>
      <c r="J209" s="16" t="n">
        <v>93.3</v>
      </c>
      <c r="K209" s="11"/>
      <c r="L209" s="11"/>
      <c r="M209" s="16" t="n">
        <v>0</v>
      </c>
      <c r="N209" s="16" t="n">
        <v>1</v>
      </c>
      <c r="O209" s="16" t="n">
        <v>0</v>
      </c>
      <c r="P209" s="16" t="n">
        <v>0</v>
      </c>
      <c r="Q209" s="17" t="e">
        <f aca="false">LN(P209)</f>
        <v>#VALUE!</v>
      </c>
    </row>
    <row r="210" customFormat="false" ht="15.8" hidden="false" customHeight="false" outlineLevel="0" collapsed="false">
      <c r="A210" s="10" t="s">
        <v>181</v>
      </c>
      <c r="B210" s="16" t="s">
        <v>20</v>
      </c>
      <c r="C210" s="16" t="s">
        <v>62</v>
      </c>
      <c r="D210" s="16" t="s">
        <v>215</v>
      </c>
      <c r="E210" s="14" t="n">
        <v>-26.083333</v>
      </c>
      <c r="F210" s="14" t="n">
        <v>-65.966667</v>
      </c>
      <c r="G210" s="16" t="s">
        <v>23</v>
      </c>
      <c r="H210" s="11"/>
      <c r="I210" s="11"/>
      <c r="J210" s="16" t="n">
        <v>93.3</v>
      </c>
      <c r="K210" s="11"/>
      <c r="L210" s="11"/>
      <c r="M210" s="16" t="n">
        <v>0</v>
      </c>
      <c r="N210" s="11" t="n">
        <v>1</v>
      </c>
      <c r="O210" s="11" t="n">
        <v>1</v>
      </c>
      <c r="P210" s="11" t="n">
        <v>0</v>
      </c>
      <c r="Q210" s="17" t="e">
        <f aca="false">LN(P210)</f>
        <v>#VALUE!</v>
      </c>
    </row>
    <row r="211" customFormat="false" ht="15.8" hidden="false" customHeight="false" outlineLevel="0" collapsed="false">
      <c r="A211" s="10" t="s">
        <v>181</v>
      </c>
      <c r="B211" s="16" t="s">
        <v>20</v>
      </c>
      <c r="C211" s="16" t="s">
        <v>62</v>
      </c>
      <c r="D211" s="16" t="s">
        <v>78</v>
      </c>
      <c r="E211" s="14" t="n">
        <v>-25.9</v>
      </c>
      <c r="F211" s="14" t="n">
        <v>-65.933333</v>
      </c>
      <c r="G211" s="16" t="s">
        <v>23</v>
      </c>
      <c r="H211" s="11"/>
      <c r="I211" s="11"/>
      <c r="J211" s="16" t="n">
        <v>93.3</v>
      </c>
      <c r="K211" s="11"/>
      <c r="L211" s="11"/>
      <c r="M211" s="16" t="n">
        <v>0</v>
      </c>
      <c r="N211" s="11" t="n">
        <v>0</v>
      </c>
      <c r="O211" s="11" t="n">
        <v>0</v>
      </c>
      <c r="P211" s="11" t="n">
        <v>0</v>
      </c>
      <c r="Q211" s="17" t="e">
        <f aca="false">LN(P211)</f>
        <v>#VALUE!</v>
      </c>
    </row>
    <row r="212" customFormat="false" ht="15.8" hidden="false" customHeight="false" outlineLevel="0" collapsed="false">
      <c r="A212" s="10" t="s">
        <v>181</v>
      </c>
      <c r="B212" s="16" t="s">
        <v>20</v>
      </c>
      <c r="C212" s="16" t="s">
        <v>62</v>
      </c>
      <c r="D212" s="16" t="s">
        <v>216</v>
      </c>
      <c r="E212" s="14" t="n">
        <v>-25.467778</v>
      </c>
      <c r="F212" s="14" t="n">
        <v>-65.562778</v>
      </c>
      <c r="G212" s="16" t="s">
        <v>23</v>
      </c>
      <c r="H212" s="11"/>
      <c r="I212" s="11"/>
      <c r="J212" s="16" t="n">
        <v>93.3</v>
      </c>
      <c r="K212" s="11"/>
      <c r="L212" s="11"/>
      <c r="M212" s="16" t="n">
        <v>0</v>
      </c>
      <c r="N212" s="11" t="n">
        <v>1</v>
      </c>
      <c r="O212" s="11" t="n">
        <v>0</v>
      </c>
      <c r="P212" s="11" t="n">
        <v>0</v>
      </c>
      <c r="Q212" s="17" t="e">
        <f aca="false">LN(P212)</f>
        <v>#VALUE!</v>
      </c>
    </row>
    <row r="213" customFormat="false" ht="15.8" hidden="false" customHeight="false" outlineLevel="0" collapsed="false">
      <c r="A213" s="10" t="s">
        <v>181</v>
      </c>
      <c r="B213" s="16" t="s">
        <v>20</v>
      </c>
      <c r="C213" s="16" t="s">
        <v>62</v>
      </c>
      <c r="D213" s="16" t="s">
        <v>217</v>
      </c>
      <c r="E213" s="14" t="n">
        <v>-24.76815</v>
      </c>
      <c r="F213" s="14" t="n">
        <v>-65.408769</v>
      </c>
      <c r="G213" s="16" t="s">
        <v>23</v>
      </c>
      <c r="H213" s="11"/>
      <c r="I213" s="11"/>
      <c r="J213" s="16" t="n">
        <v>93.3</v>
      </c>
      <c r="K213" s="11"/>
      <c r="L213" s="11"/>
      <c r="M213" s="16" t="n">
        <v>0</v>
      </c>
      <c r="N213" s="11" t="n">
        <v>0</v>
      </c>
      <c r="O213" s="11" t="n">
        <v>0</v>
      </c>
      <c r="P213" s="11" t="n">
        <v>0</v>
      </c>
      <c r="Q213" s="17" t="e">
        <f aca="false">LN(P213)</f>
        <v>#VALUE!</v>
      </c>
    </row>
    <row r="214" customFormat="false" ht="15.8" hidden="false" customHeight="false" outlineLevel="0" collapsed="false">
      <c r="A214" s="10" t="s">
        <v>181</v>
      </c>
      <c r="B214" s="16" t="s">
        <v>20</v>
      </c>
      <c r="C214" s="16" t="s">
        <v>62</v>
      </c>
      <c r="D214" s="16" t="s">
        <v>218</v>
      </c>
      <c r="E214" s="14" t="n">
        <v>-24.113611</v>
      </c>
      <c r="F214" s="14" t="n">
        <v>-64.124722</v>
      </c>
      <c r="G214" s="16" t="s">
        <v>23</v>
      </c>
      <c r="H214" s="11"/>
      <c r="I214" s="11"/>
      <c r="J214" s="16" t="n">
        <v>93.3</v>
      </c>
      <c r="K214" s="11"/>
      <c r="L214" s="11"/>
      <c r="M214" s="16" t="n">
        <v>0</v>
      </c>
      <c r="N214" s="11" t="n">
        <v>1</v>
      </c>
      <c r="O214" s="11" t="n">
        <v>0</v>
      </c>
      <c r="P214" s="11" t="n">
        <v>0</v>
      </c>
      <c r="Q214" s="17" t="e">
        <f aca="false">LN(P214)</f>
        <v>#VALUE!</v>
      </c>
    </row>
    <row r="215" customFormat="false" ht="15.8" hidden="false" customHeight="false" outlineLevel="0" collapsed="false">
      <c r="A215" s="10" t="s">
        <v>181</v>
      </c>
      <c r="B215" s="16" t="s">
        <v>20</v>
      </c>
      <c r="C215" s="16" t="s">
        <v>62</v>
      </c>
      <c r="D215" s="16" t="s">
        <v>219</v>
      </c>
      <c r="E215" s="14" t="n">
        <v>-25.273333</v>
      </c>
      <c r="F215" s="14" t="s">
        <v>220</v>
      </c>
      <c r="G215" s="16" t="s">
        <v>23</v>
      </c>
      <c r="H215" s="11"/>
      <c r="I215" s="11"/>
      <c r="J215" s="16" t="n">
        <v>23.3</v>
      </c>
      <c r="K215" s="11"/>
      <c r="L215" s="11"/>
      <c r="M215" s="16" t="n">
        <v>1</v>
      </c>
      <c r="N215" s="11" t="n">
        <v>1</v>
      </c>
      <c r="O215" s="11" t="n">
        <v>1</v>
      </c>
      <c r="P215" s="16" t="n">
        <v>1</v>
      </c>
      <c r="Q215" s="17" t="n">
        <f aca="false">LN(P215)</f>
        <v>0</v>
      </c>
    </row>
    <row r="216" customFormat="false" ht="15.8" hidden="false" customHeight="false" outlineLevel="0" collapsed="false">
      <c r="A216" s="10" t="s">
        <v>181</v>
      </c>
      <c r="B216" s="16" t="s">
        <v>20</v>
      </c>
      <c r="C216" s="16" t="s">
        <v>62</v>
      </c>
      <c r="D216" s="16" t="s">
        <v>221</v>
      </c>
      <c r="E216" s="14" t="n">
        <v>-23.129722</v>
      </c>
      <c r="F216" s="14" t="n">
        <v>-64.321667</v>
      </c>
      <c r="G216" s="16" t="s">
        <v>23</v>
      </c>
      <c r="H216" s="11"/>
      <c r="I216" s="11"/>
      <c r="J216" s="16" t="n">
        <v>23.3</v>
      </c>
      <c r="K216" s="11"/>
      <c r="L216" s="11"/>
      <c r="M216" s="16" t="n">
        <v>1</v>
      </c>
      <c r="N216" s="11" t="n">
        <v>1</v>
      </c>
      <c r="O216" s="11" t="n">
        <v>1</v>
      </c>
      <c r="P216" s="16" t="n">
        <v>1</v>
      </c>
      <c r="Q216" s="17" t="n">
        <f aca="false">LN(P216)</f>
        <v>0</v>
      </c>
    </row>
    <row r="217" customFormat="false" ht="15.8" hidden="false" customHeight="false" outlineLevel="0" collapsed="false">
      <c r="A217" s="10" t="s">
        <v>181</v>
      </c>
      <c r="B217" s="16" t="s">
        <v>20</v>
      </c>
      <c r="C217" s="16" t="s">
        <v>62</v>
      </c>
      <c r="D217" s="16" t="s">
        <v>85</v>
      </c>
      <c r="E217" s="14" t="n">
        <v>-22.3</v>
      </c>
      <c r="F217" s="14" t="n">
        <v>-64.583333</v>
      </c>
      <c r="G217" s="16" t="s">
        <v>23</v>
      </c>
      <c r="H217" s="11"/>
      <c r="I217" s="11"/>
      <c r="J217" s="16" t="n">
        <v>23.3</v>
      </c>
      <c r="K217" s="11"/>
      <c r="L217" s="11"/>
      <c r="M217" s="16" t="n">
        <v>1</v>
      </c>
      <c r="N217" s="11" t="n">
        <v>1</v>
      </c>
      <c r="O217" s="11" t="n">
        <v>1</v>
      </c>
      <c r="P217" s="11" t="n">
        <v>0</v>
      </c>
      <c r="Q217" s="17" t="e">
        <f aca="false">LN(P217)</f>
        <v>#VALUE!</v>
      </c>
    </row>
    <row r="218" customFormat="false" ht="15.8" hidden="false" customHeight="false" outlineLevel="0" collapsed="false">
      <c r="A218" s="10" t="s">
        <v>181</v>
      </c>
      <c r="B218" s="16" t="s">
        <v>20</v>
      </c>
      <c r="C218" s="16" t="s">
        <v>62</v>
      </c>
      <c r="D218" s="16" t="s">
        <v>222</v>
      </c>
      <c r="E218" s="14" t="n">
        <v>-23.8</v>
      </c>
      <c r="F218" s="14" t="n">
        <v>-56.5</v>
      </c>
      <c r="G218" s="16" t="s">
        <v>23</v>
      </c>
      <c r="H218" s="11"/>
      <c r="I218" s="11"/>
      <c r="J218" s="16" t="n">
        <v>23.3</v>
      </c>
      <c r="K218" s="11"/>
      <c r="L218" s="11"/>
      <c r="M218" s="16" t="n">
        <v>1</v>
      </c>
      <c r="N218" s="11" t="n">
        <v>1</v>
      </c>
      <c r="O218" s="11" t="n">
        <v>1</v>
      </c>
      <c r="P218" s="16" t="n">
        <v>1</v>
      </c>
      <c r="Q218" s="17" t="n">
        <f aca="false">LN(P218)</f>
        <v>0</v>
      </c>
    </row>
    <row r="219" customFormat="false" ht="15.8" hidden="false" customHeight="false" outlineLevel="0" collapsed="false">
      <c r="A219" s="10" t="s">
        <v>223</v>
      </c>
      <c r="B219" s="16" t="s">
        <v>150</v>
      </c>
      <c r="C219" s="16" t="s">
        <v>151</v>
      </c>
      <c r="D219" s="16" t="s">
        <v>224</v>
      </c>
      <c r="E219" s="14"/>
      <c r="F219" s="14"/>
      <c r="G219" s="16" t="s">
        <v>163</v>
      </c>
      <c r="H219" s="16" t="n">
        <v>0.24</v>
      </c>
      <c r="I219" s="16" t="n">
        <v>0.92</v>
      </c>
      <c r="J219" s="11"/>
      <c r="K219" s="16" t="n">
        <v>0</v>
      </c>
      <c r="L219" s="16" t="n">
        <v>0</v>
      </c>
      <c r="M219" s="11"/>
      <c r="N219" s="11" t="n">
        <v>1</v>
      </c>
      <c r="O219" s="11" t="n">
        <v>1</v>
      </c>
      <c r="P219" s="16" t="n">
        <v>1</v>
      </c>
      <c r="Q219" s="17" t="n">
        <f aca="false">LN(P219)</f>
        <v>0</v>
      </c>
    </row>
    <row r="220" customFormat="false" ht="15.8" hidden="false" customHeight="false" outlineLevel="0" collapsed="false">
      <c r="A220" s="10" t="s">
        <v>223</v>
      </c>
      <c r="B220" s="16" t="s">
        <v>150</v>
      </c>
      <c r="C220" s="16" t="s">
        <v>151</v>
      </c>
      <c r="D220" s="16" t="s">
        <v>224</v>
      </c>
      <c r="E220" s="14"/>
      <c r="F220" s="14"/>
      <c r="G220" s="16" t="s">
        <v>159</v>
      </c>
      <c r="H220" s="16" t="n">
        <v>0.28</v>
      </c>
      <c r="I220" s="16" t="n">
        <v>1.75</v>
      </c>
      <c r="J220" s="11"/>
      <c r="K220" s="16" t="n">
        <v>0</v>
      </c>
      <c r="L220" s="16" t="n">
        <v>0</v>
      </c>
      <c r="M220" s="11"/>
      <c r="N220" s="11" t="n">
        <v>1</v>
      </c>
      <c r="O220" s="11" t="n">
        <v>1</v>
      </c>
      <c r="P220" s="16" t="n">
        <v>1</v>
      </c>
      <c r="Q220" s="17" t="n">
        <f aca="false">LN(P220)</f>
        <v>0</v>
      </c>
    </row>
    <row r="221" customFormat="false" ht="15.8" hidden="false" customHeight="false" outlineLevel="0" collapsed="false">
      <c r="A221" s="10" t="s">
        <v>223</v>
      </c>
      <c r="B221" s="16" t="s">
        <v>150</v>
      </c>
      <c r="C221" s="16" t="s">
        <v>151</v>
      </c>
      <c r="D221" s="16" t="s">
        <v>224</v>
      </c>
      <c r="E221" s="14"/>
      <c r="F221" s="14"/>
      <c r="G221" s="16" t="s">
        <v>225</v>
      </c>
      <c r="H221" s="16" t="n">
        <v>1.34</v>
      </c>
      <c r="I221" s="16" t="n">
        <v>3.35</v>
      </c>
      <c r="J221" s="11"/>
      <c r="K221" s="16" t="n">
        <v>0</v>
      </c>
      <c r="L221" s="16" t="n">
        <v>1</v>
      </c>
      <c r="M221" s="11"/>
      <c r="N221" s="11" t="n">
        <v>1</v>
      </c>
      <c r="O221" s="11" t="n">
        <v>1</v>
      </c>
      <c r="P221" s="11" t="n">
        <v>0</v>
      </c>
      <c r="Q221" s="17" t="e">
        <f aca="false">LN(P221)</f>
        <v>#VALUE!</v>
      </c>
    </row>
    <row r="222" customFormat="false" ht="15.8" hidden="false" customHeight="false" outlineLevel="0" collapsed="false">
      <c r="A222" s="10" t="s">
        <v>223</v>
      </c>
      <c r="B222" s="16" t="s">
        <v>150</v>
      </c>
      <c r="C222" s="16" t="s">
        <v>151</v>
      </c>
      <c r="D222" s="16" t="s">
        <v>224</v>
      </c>
      <c r="E222" s="14"/>
      <c r="F222" s="14"/>
      <c r="G222" s="16" t="s">
        <v>158</v>
      </c>
      <c r="H222" s="16" t="n">
        <v>0.36</v>
      </c>
      <c r="I222" s="16" t="n">
        <v>3.6</v>
      </c>
      <c r="J222" s="11"/>
      <c r="K222" s="16" t="n">
        <v>0</v>
      </c>
      <c r="L222" s="16" t="n">
        <v>1</v>
      </c>
      <c r="M222" s="11"/>
      <c r="N222" s="11" t="n">
        <v>1</v>
      </c>
      <c r="O222" s="11" t="n">
        <v>1</v>
      </c>
      <c r="P222" s="11" t="n">
        <v>0</v>
      </c>
      <c r="Q222" s="17" t="e">
        <f aca="false">LN(P222)</f>
        <v>#VALUE!</v>
      </c>
    </row>
    <row r="223" customFormat="false" ht="15.8" hidden="false" customHeight="false" outlineLevel="0" collapsed="false">
      <c r="A223" s="10" t="s">
        <v>223</v>
      </c>
      <c r="B223" s="16" t="s">
        <v>150</v>
      </c>
      <c r="C223" s="16" t="s">
        <v>151</v>
      </c>
      <c r="D223" s="16" t="s">
        <v>224</v>
      </c>
      <c r="E223" s="14"/>
      <c r="F223" s="14"/>
      <c r="G223" s="16" t="s">
        <v>23</v>
      </c>
      <c r="H223" s="16" t="n">
        <v>0.7</v>
      </c>
      <c r="I223" s="16" t="n">
        <v>7</v>
      </c>
      <c r="J223" s="11"/>
      <c r="K223" s="16" t="n">
        <v>1</v>
      </c>
      <c r="L223" s="16" t="n">
        <v>1</v>
      </c>
      <c r="M223" s="11"/>
      <c r="N223" s="11" t="n">
        <v>1</v>
      </c>
      <c r="O223" s="11" t="n">
        <v>1</v>
      </c>
      <c r="P223" s="16" t="n">
        <v>1</v>
      </c>
      <c r="Q223" s="17" t="n">
        <f aca="false">LN(P223)</f>
        <v>0</v>
      </c>
    </row>
    <row r="224" customFormat="false" ht="15.8" hidden="false" customHeight="false" outlineLevel="0" collapsed="false">
      <c r="A224" s="10" t="s">
        <v>226</v>
      </c>
      <c r="B224" s="16" t="s">
        <v>150</v>
      </c>
      <c r="C224" s="16" t="s">
        <v>151</v>
      </c>
      <c r="D224" s="16" t="s">
        <v>155</v>
      </c>
      <c r="E224" s="14" t="n">
        <v>-27.505833</v>
      </c>
      <c r="F224" s="14" t="n">
        <v>-54.360833</v>
      </c>
      <c r="G224" s="16" t="s">
        <v>23</v>
      </c>
      <c r="H224" s="16" t="n">
        <v>0.26</v>
      </c>
      <c r="I224" s="16" t="n">
        <v>0.72</v>
      </c>
      <c r="J224" s="11"/>
      <c r="K224" s="16" t="n">
        <v>0</v>
      </c>
      <c r="L224" s="16" t="n">
        <v>0</v>
      </c>
      <c r="M224" s="11"/>
      <c r="N224" s="11" t="n">
        <v>1</v>
      </c>
      <c r="O224" s="11" t="n">
        <v>1</v>
      </c>
      <c r="P224" s="16" t="n">
        <v>1</v>
      </c>
      <c r="Q224" s="17" t="n">
        <f aca="false">LN(P224)</f>
        <v>0</v>
      </c>
    </row>
    <row r="225" customFormat="false" ht="15.8" hidden="false" customHeight="false" outlineLevel="0" collapsed="false">
      <c r="A225" s="10" t="s">
        <v>226</v>
      </c>
      <c r="B225" s="16" t="s">
        <v>150</v>
      </c>
      <c r="C225" s="16" t="s">
        <v>151</v>
      </c>
      <c r="D225" s="16" t="s">
        <v>227</v>
      </c>
      <c r="E225" s="14" t="n">
        <v>-28.140833</v>
      </c>
      <c r="F225" s="14" t="n">
        <v>-54.558056</v>
      </c>
      <c r="G225" s="16" t="s">
        <v>23</v>
      </c>
      <c r="H225" s="16" t="n">
        <v>0.35</v>
      </c>
      <c r="I225" s="16" t="n">
        <v>0.97</v>
      </c>
      <c r="J225" s="11"/>
      <c r="K225" s="16" t="n">
        <v>0</v>
      </c>
      <c r="L225" s="16" t="n">
        <v>0</v>
      </c>
      <c r="M225" s="11"/>
      <c r="N225" s="11" t="n">
        <v>1</v>
      </c>
      <c r="O225" s="11" t="n">
        <v>1</v>
      </c>
      <c r="P225" s="16" t="n">
        <v>1</v>
      </c>
      <c r="Q225" s="17" t="n">
        <f aca="false">LN(P225)</f>
        <v>0</v>
      </c>
    </row>
    <row r="226" customFormat="false" ht="15.8" hidden="false" customHeight="false" outlineLevel="0" collapsed="false">
      <c r="A226" s="10" t="s">
        <v>226</v>
      </c>
      <c r="B226" s="16" t="s">
        <v>150</v>
      </c>
      <c r="C226" s="16" t="s">
        <v>151</v>
      </c>
      <c r="D226" s="16" t="s">
        <v>228</v>
      </c>
      <c r="E226" s="14" t="n">
        <v>-28.255833</v>
      </c>
      <c r="F226" s="14" t="n">
        <v>-54.615833</v>
      </c>
      <c r="G226" s="16" t="s">
        <v>23</v>
      </c>
      <c r="H226" s="16" t="n">
        <v>0.53</v>
      </c>
      <c r="I226" s="16" t="n">
        <v>1.47</v>
      </c>
      <c r="J226" s="11"/>
      <c r="K226" s="16" t="n">
        <v>0</v>
      </c>
      <c r="L226" s="16" t="n">
        <v>0</v>
      </c>
      <c r="M226" s="11"/>
      <c r="N226" s="11" t="n">
        <v>1</v>
      </c>
      <c r="O226" s="11" t="n">
        <v>1</v>
      </c>
      <c r="P226" s="11" t="n">
        <v>0</v>
      </c>
      <c r="Q226" s="17" t="e">
        <f aca="false">LN(P226)</f>
        <v>#VALUE!</v>
      </c>
    </row>
    <row r="227" customFormat="false" ht="15.8" hidden="false" customHeight="false" outlineLevel="0" collapsed="false">
      <c r="A227" s="10" t="s">
        <v>226</v>
      </c>
      <c r="B227" s="16" t="s">
        <v>150</v>
      </c>
      <c r="C227" s="16" t="s">
        <v>151</v>
      </c>
      <c r="D227" s="16" t="s">
        <v>229</v>
      </c>
      <c r="E227" s="14" t="n">
        <v>-27.7733333333333</v>
      </c>
      <c r="F227" s="14" t="n">
        <v>-54.24</v>
      </c>
      <c r="G227" s="16" t="s">
        <v>23</v>
      </c>
      <c r="H227" s="16" t="n">
        <v>0.67</v>
      </c>
      <c r="I227" s="16" t="n">
        <v>1.86</v>
      </c>
      <c r="J227" s="11"/>
      <c r="K227" s="16" t="n">
        <v>0</v>
      </c>
      <c r="L227" s="16" t="n">
        <v>0</v>
      </c>
      <c r="M227" s="11"/>
      <c r="N227" s="11" t="n">
        <v>1</v>
      </c>
      <c r="O227" s="11" t="n">
        <v>1</v>
      </c>
      <c r="P227" s="16" t="n">
        <v>1</v>
      </c>
      <c r="Q227" s="17" t="n">
        <f aca="false">LN(P227)</f>
        <v>0</v>
      </c>
    </row>
    <row r="228" customFormat="false" ht="15.8" hidden="false" customHeight="false" outlineLevel="0" collapsed="false">
      <c r="A228" s="10" t="s">
        <v>226</v>
      </c>
      <c r="B228" s="16" t="s">
        <v>25</v>
      </c>
      <c r="C228" s="16" t="s">
        <v>30</v>
      </c>
      <c r="D228" s="16" t="s">
        <v>175</v>
      </c>
      <c r="E228" s="14" t="n">
        <v>-22.0166666666667</v>
      </c>
      <c r="F228" s="14" t="n">
        <v>-63.7166666666667</v>
      </c>
      <c r="G228" s="16" t="s">
        <v>23</v>
      </c>
      <c r="H228" s="16" t="n">
        <v>10.84</v>
      </c>
      <c r="I228" s="16" t="n">
        <v>30.11</v>
      </c>
      <c r="J228" s="11"/>
      <c r="K228" s="16" t="n">
        <v>1</v>
      </c>
      <c r="L228" s="16" t="n">
        <v>1</v>
      </c>
      <c r="M228" s="11"/>
      <c r="N228" s="11" t="n">
        <v>1</v>
      </c>
      <c r="O228" s="11" t="n">
        <v>1</v>
      </c>
      <c r="P228" s="11" t="n">
        <v>0</v>
      </c>
      <c r="Q228" s="17" t="e">
        <f aca="false">LN(P228)</f>
        <v>#VALUE!</v>
      </c>
    </row>
    <row r="229" customFormat="false" ht="13.8" hidden="false" customHeight="false" outlineLevel="0" collapsed="false">
      <c r="A229" s="19"/>
      <c r="B229" s="20"/>
      <c r="C229" s="20"/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8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3:00:00Z</dcterms:created>
  <dc:creator/>
  <dc:description/>
  <dc:language>en-US</dc:language>
  <cp:lastModifiedBy>David Gorla</cp:lastModifiedBy>
  <dcterms:modified xsi:type="dcterms:W3CDTF">2016-02-02T13:20:07Z</dcterms:modified>
  <cp:revision>1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